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tamucs-my.sharepoint.com/personal/chuang2_tamu_edu/Documents/Documents/CH/Oyster Calmodulin function and OA treatment manuscript/Communications Biology/Revision 4/Submit package 5/"/>
    </mc:Choice>
  </mc:AlternateContent>
  <xr:revisionPtr revIDLastSave="22" documentId="8_{D5DA1170-8B09-4E0B-92F7-7C5D33AF5D72}" xr6:coauthVersionLast="47" xr6:coauthVersionMax="47" xr10:uidLastSave="{FF7B9E22-2D20-47BA-8146-C0356F69176E}"/>
  <bookViews>
    <workbookView xWindow="28680" yWindow="-120" windowWidth="24240" windowHeight="13020" firstSheet="1" activeTab="1" xr2:uid="{B6506D54-7657-1646-987D-3B718F7A0F1D}"/>
  </bookViews>
  <sheets>
    <sheet name="Fig 1F" sheetId="2" r:id="rId1"/>
    <sheet name="Fig 1H" sheetId="3" r:id="rId2"/>
    <sheet name="Figs 2C&amp;D, Figs 4G&amp;H " sheetId="1" r:id="rId3"/>
    <sheet name="Fig 3" sheetId="5" r:id="rId4"/>
    <sheet name="Fig 4I" sheetId="6" r:id="rId5"/>
    <sheet name="Fig 5E" sheetId="9" r:id="rId6"/>
    <sheet name="Fig 5F" sheetId="8" r:id="rId7"/>
    <sheet name="Fig 2, Fig 4, Fig 6 " sheetId="4" r:id="rId8"/>
    <sheet name="Supp Table4" sheetId="7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5" i="1" l="1"/>
  <c r="G44" i="1"/>
  <c r="G43" i="1"/>
  <c r="G42" i="1"/>
  <c r="G41" i="1"/>
  <c r="G40" i="1"/>
  <c r="G39" i="1"/>
  <c r="G38" i="1"/>
  <c r="G37" i="1"/>
  <c r="G36" i="1"/>
  <c r="G35" i="1"/>
</calcChain>
</file>

<file path=xl/sharedStrings.xml><?xml version="1.0" encoding="utf-8"?>
<sst xmlns="http://schemas.openxmlformats.org/spreadsheetml/2006/main" count="1542" uniqueCount="133">
  <si>
    <t>Sample</t>
  </si>
  <si>
    <t>Area</t>
  </si>
  <si>
    <t>Type</t>
  </si>
  <si>
    <t>Fluorescent</t>
  </si>
  <si>
    <t>Before</t>
  </si>
  <si>
    <t>After</t>
  </si>
  <si>
    <t>Note</t>
  </si>
  <si>
    <t>Treatment</t>
  </si>
  <si>
    <t>FITCA</t>
  </si>
  <si>
    <t>FITCA_104</t>
  </si>
  <si>
    <t>Event</t>
  </si>
  <si>
    <t>FITCA_per_event</t>
  </si>
  <si>
    <t>Norm</t>
  </si>
  <si>
    <t>OA</t>
  </si>
  <si>
    <t>Ctrl</t>
  </si>
  <si>
    <t>ID</t>
  </si>
  <si>
    <t>Image</t>
  </si>
  <si>
    <t>Antibody</t>
  </si>
  <si>
    <t>Cell_number_40k</t>
  </si>
  <si>
    <t>IntDent</t>
  </si>
  <si>
    <t>IntDent_200_cell</t>
  </si>
  <si>
    <t>A</t>
  </si>
  <si>
    <t>CaM</t>
  </si>
  <si>
    <t>B</t>
  </si>
  <si>
    <t>NA</t>
  </si>
  <si>
    <t>C</t>
  </si>
  <si>
    <t>D</t>
  </si>
  <si>
    <t>W-7</t>
  </si>
  <si>
    <t>CaN</t>
  </si>
  <si>
    <t>AUTO</t>
  </si>
  <si>
    <t>NO</t>
  </si>
  <si>
    <t>Beaker</t>
  </si>
  <si>
    <t>Treatment_OA</t>
  </si>
  <si>
    <t>Larvae_Stage</t>
  </si>
  <si>
    <t>CaMKII_OA</t>
  </si>
  <si>
    <t>CaM_OA</t>
  </si>
  <si>
    <t>Chitin_syn_OA</t>
  </si>
  <si>
    <t>Tyrosinase_OA</t>
  </si>
  <si>
    <t>Pif_OA</t>
  </si>
  <si>
    <t>Nacrein_OA</t>
  </si>
  <si>
    <t>CaN_OA</t>
  </si>
  <si>
    <t>A1</t>
  </si>
  <si>
    <t>12h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C1</t>
  </si>
  <si>
    <t>C2</t>
  </si>
  <si>
    <t>C3</t>
  </si>
  <si>
    <t>C4</t>
  </si>
  <si>
    <t>D1</t>
  </si>
  <si>
    <t>D2</t>
  </si>
  <si>
    <t>D3</t>
  </si>
  <si>
    <t>D4</t>
  </si>
  <si>
    <t>E1</t>
  </si>
  <si>
    <t>E</t>
  </si>
  <si>
    <t>E2</t>
  </si>
  <si>
    <t>E3</t>
  </si>
  <si>
    <t>E4</t>
  </si>
  <si>
    <t>F1</t>
  </si>
  <si>
    <t>F</t>
  </si>
  <si>
    <t>F2</t>
  </si>
  <si>
    <t>F3</t>
  </si>
  <si>
    <t>F4</t>
  </si>
  <si>
    <t>48h</t>
  </si>
  <si>
    <t>B5</t>
  </si>
  <si>
    <t>10day</t>
  </si>
  <si>
    <t>20day</t>
  </si>
  <si>
    <t>C5</t>
  </si>
  <si>
    <t>D5</t>
  </si>
  <si>
    <t>D6</t>
  </si>
  <si>
    <t>1000ppm</t>
  </si>
  <si>
    <t>F5</t>
  </si>
  <si>
    <t>F6</t>
  </si>
  <si>
    <t>G1</t>
  </si>
  <si>
    <t>G</t>
  </si>
  <si>
    <t>G2</t>
  </si>
  <si>
    <t>G3</t>
  </si>
  <si>
    <t>G4</t>
  </si>
  <si>
    <t>Content</t>
  </si>
  <si>
    <t>Pho/2</t>
  </si>
  <si>
    <t>Pho_adj*2</t>
  </si>
  <si>
    <t>Pho_adj/2</t>
  </si>
  <si>
    <t>Relative_Pho_adj*2</t>
  </si>
  <si>
    <t>Relative_Pho_adj/2</t>
  </si>
  <si>
    <t>A(3ug)</t>
  </si>
  <si>
    <t>W7</t>
  </si>
  <si>
    <t>B(3ug)</t>
  </si>
  <si>
    <t>C(3ug)</t>
  </si>
  <si>
    <t>D(3ug)</t>
  </si>
  <si>
    <t>DMSO</t>
  </si>
  <si>
    <t>None</t>
  </si>
  <si>
    <t xml:space="preserve">Treatment </t>
  </si>
  <si>
    <t>Shell_area</t>
  </si>
  <si>
    <t>Blue_area</t>
  </si>
  <si>
    <t>Ratio</t>
  </si>
  <si>
    <t>1uM</t>
  </si>
  <si>
    <t>2uM</t>
  </si>
  <si>
    <t>5uM</t>
  </si>
  <si>
    <t>Mean</t>
  </si>
  <si>
    <t>Intensity</t>
  </si>
  <si>
    <t>CTTC</t>
  </si>
  <si>
    <t>Dish</t>
  </si>
  <si>
    <t>Pif97</t>
  </si>
  <si>
    <t>CaN_A</t>
  </si>
  <si>
    <t>Tyrosinase</t>
  </si>
  <si>
    <t>Nacrein</t>
  </si>
  <si>
    <t>CaMKII</t>
  </si>
  <si>
    <t>Chitin_synthase</t>
  </si>
  <si>
    <t>W7_25</t>
  </si>
  <si>
    <t>OA_1.5</t>
  </si>
  <si>
    <t>20U</t>
  </si>
  <si>
    <t>100U</t>
  </si>
  <si>
    <t>Sample_type</t>
  </si>
  <si>
    <t>Treatment_CO2</t>
  </si>
  <si>
    <t>pH</t>
  </si>
  <si>
    <t>Salnity</t>
  </si>
  <si>
    <t>Temp</t>
  </si>
  <si>
    <t>HCO3_uM</t>
  </si>
  <si>
    <t>CO3_uM</t>
  </si>
  <si>
    <t xml:space="preserve">ΩAr </t>
  </si>
  <si>
    <t xml:space="preserve">ΩCa </t>
  </si>
  <si>
    <t>DIC_uM</t>
  </si>
  <si>
    <t>TA_uM</t>
  </si>
  <si>
    <t>Medium</t>
  </si>
  <si>
    <t>Seawater</t>
  </si>
  <si>
    <t>H2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rgb="FF000000"/>
      <name val="Aptos Narrow"/>
      <family val="2"/>
      <scheme val="minor"/>
    </font>
    <font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2" fontId="1" fillId="0" borderId="0" xfId="0" applyNumberFormat="1" applyFont="1"/>
    <xf numFmtId="1" fontId="1" fillId="0" borderId="0" xfId="0" applyNumberFormat="1" applyFont="1"/>
    <xf numFmtId="0" fontId="2" fillId="0" borderId="0" xfId="0" applyFont="1"/>
    <xf numFmtId="0" fontId="4" fillId="0" borderId="0" xfId="0" applyFont="1"/>
    <xf numFmtId="0" fontId="3" fillId="0" borderId="0" xfId="0" applyFont="1"/>
    <xf numFmtId="0" fontId="5" fillId="0" borderId="0" xfId="0" applyFont="1"/>
    <xf numFmtId="2" fontId="0" fillId="0" borderId="0" xfId="0" applyNumberFormat="1"/>
    <xf numFmtId="0" fontId="6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49C64-A32F-9048-9D61-86EC14F90865}">
  <dimension ref="A1:D31"/>
  <sheetViews>
    <sheetView workbookViewId="0">
      <selection activeCell="I7" sqref="I7"/>
    </sheetView>
  </sheetViews>
  <sheetFormatPr defaultColWidth="11" defaultRowHeight="15.75"/>
  <sheetData>
    <row r="1" spans="1:4">
      <c r="A1" s="5" t="s">
        <v>0</v>
      </c>
      <c r="B1" s="5" t="s">
        <v>1</v>
      </c>
      <c r="C1" s="5" t="s">
        <v>2</v>
      </c>
      <c r="D1" s="5" t="s">
        <v>3</v>
      </c>
    </row>
    <row r="2" spans="1:4">
      <c r="A2" s="5">
        <v>1</v>
      </c>
      <c r="B2" s="6">
        <v>355</v>
      </c>
      <c r="C2" s="6" t="s">
        <v>4</v>
      </c>
      <c r="D2" s="6">
        <v>436.44900000000001</v>
      </c>
    </row>
    <row r="3" spans="1:4">
      <c r="A3" s="5">
        <v>2</v>
      </c>
      <c r="B3" s="6">
        <v>464</v>
      </c>
      <c r="C3" s="6" t="s">
        <v>4</v>
      </c>
      <c r="D3" s="6">
        <v>453.76499999999999</v>
      </c>
    </row>
    <row r="4" spans="1:4">
      <c r="A4" s="5">
        <v>3</v>
      </c>
      <c r="B4" s="6">
        <v>215</v>
      </c>
      <c r="C4" s="6" t="s">
        <v>4</v>
      </c>
      <c r="D4" s="6">
        <v>457.65699999999998</v>
      </c>
    </row>
    <row r="5" spans="1:4">
      <c r="A5" s="5">
        <v>4</v>
      </c>
      <c r="B5" s="6">
        <v>396</v>
      </c>
      <c r="C5" s="6" t="s">
        <v>4</v>
      </c>
      <c r="D5" s="6">
        <v>426.42899999999997</v>
      </c>
    </row>
    <row r="6" spans="1:4">
      <c r="A6" s="5">
        <v>5</v>
      </c>
      <c r="B6" s="6">
        <v>457</v>
      </c>
      <c r="C6" s="6" t="s">
        <v>4</v>
      </c>
      <c r="D6" s="6">
        <v>432.33199999999999</v>
      </c>
    </row>
    <row r="7" spans="1:4">
      <c r="A7" s="5">
        <v>6</v>
      </c>
      <c r="B7" s="6">
        <v>346</v>
      </c>
      <c r="C7" s="6" t="s">
        <v>4</v>
      </c>
      <c r="D7" s="6">
        <v>463.13299999999998</v>
      </c>
    </row>
    <row r="8" spans="1:4">
      <c r="A8" s="5">
        <v>7</v>
      </c>
      <c r="B8" s="6">
        <v>408</v>
      </c>
      <c r="C8" s="6" t="s">
        <v>4</v>
      </c>
      <c r="D8" s="6">
        <v>463.96499999999997</v>
      </c>
    </row>
    <row r="9" spans="1:4">
      <c r="A9" s="5">
        <v>8</v>
      </c>
      <c r="B9" s="6">
        <v>656</v>
      </c>
      <c r="C9" s="6" t="s">
        <v>4</v>
      </c>
      <c r="D9" s="6">
        <v>462.2</v>
      </c>
    </row>
    <row r="10" spans="1:4">
      <c r="A10" s="5">
        <v>9</v>
      </c>
      <c r="B10" s="6">
        <v>160</v>
      </c>
      <c r="C10" s="6" t="s">
        <v>4</v>
      </c>
      <c r="D10" s="6">
        <v>462.916</v>
      </c>
    </row>
    <row r="11" spans="1:4">
      <c r="A11" s="5">
        <v>10</v>
      </c>
      <c r="B11" s="6">
        <v>169</v>
      </c>
      <c r="C11" s="6" t="s">
        <v>4</v>
      </c>
      <c r="D11" s="6">
        <v>471.52800000000002</v>
      </c>
    </row>
    <row r="12" spans="1:4">
      <c r="A12" s="5">
        <v>11</v>
      </c>
      <c r="B12" s="6">
        <v>337</v>
      </c>
      <c r="C12" s="6" t="s">
        <v>4</v>
      </c>
      <c r="D12" s="6">
        <v>450.40300000000002</v>
      </c>
    </row>
    <row r="13" spans="1:4">
      <c r="A13" s="5">
        <v>12</v>
      </c>
      <c r="B13" s="6">
        <v>418</v>
      </c>
      <c r="C13" s="6" t="s">
        <v>4</v>
      </c>
      <c r="D13" s="6">
        <v>437.13299999999998</v>
      </c>
    </row>
    <row r="14" spans="1:4">
      <c r="A14" s="5">
        <v>13</v>
      </c>
      <c r="B14" s="6">
        <v>688</v>
      </c>
      <c r="C14" s="6" t="s">
        <v>4</v>
      </c>
      <c r="D14" s="6">
        <v>434.512</v>
      </c>
    </row>
    <row r="15" spans="1:4">
      <c r="A15" s="5">
        <v>14</v>
      </c>
      <c r="B15" s="6">
        <v>214</v>
      </c>
      <c r="C15" s="6" t="s">
        <v>4</v>
      </c>
      <c r="D15" s="6">
        <v>427.69600000000003</v>
      </c>
    </row>
    <row r="16" spans="1:4">
      <c r="A16" s="5">
        <v>15</v>
      </c>
      <c r="B16" s="6">
        <v>741</v>
      </c>
      <c r="C16" s="6" t="s">
        <v>4</v>
      </c>
      <c r="D16" s="6">
        <v>446.05200000000002</v>
      </c>
    </row>
    <row r="17" spans="1:4">
      <c r="A17" s="5">
        <v>1</v>
      </c>
      <c r="B17" s="6">
        <v>508</v>
      </c>
      <c r="C17" s="6" t="s">
        <v>5</v>
      </c>
      <c r="D17" s="6">
        <v>451.86</v>
      </c>
    </row>
    <row r="18" spans="1:4">
      <c r="A18" s="5">
        <v>2</v>
      </c>
      <c r="B18" s="6">
        <v>113</v>
      </c>
      <c r="C18" s="6" t="s">
        <v>5</v>
      </c>
      <c r="D18" s="6">
        <v>470.82499999999999</v>
      </c>
    </row>
    <row r="19" spans="1:4">
      <c r="A19" s="5">
        <v>3</v>
      </c>
      <c r="B19" s="6">
        <v>262</v>
      </c>
      <c r="C19" s="6" t="s">
        <v>5</v>
      </c>
      <c r="D19" s="6">
        <v>440.81200000000001</v>
      </c>
    </row>
    <row r="20" spans="1:4">
      <c r="A20" s="5">
        <v>4</v>
      </c>
      <c r="B20" s="6">
        <v>347</v>
      </c>
      <c r="C20" s="6" t="s">
        <v>5</v>
      </c>
      <c r="D20" s="6">
        <v>447.96100000000001</v>
      </c>
    </row>
    <row r="21" spans="1:4">
      <c r="A21" s="5">
        <v>5</v>
      </c>
      <c r="B21" s="6">
        <v>322</v>
      </c>
      <c r="C21" s="6" t="s">
        <v>5</v>
      </c>
      <c r="D21" s="6">
        <v>478.86700000000002</v>
      </c>
    </row>
    <row r="22" spans="1:4">
      <c r="A22" s="5">
        <v>6</v>
      </c>
      <c r="B22" s="6">
        <v>333</v>
      </c>
      <c r="C22" s="6" t="s">
        <v>5</v>
      </c>
      <c r="D22" s="6">
        <v>475.83600000000001</v>
      </c>
    </row>
    <row r="23" spans="1:4">
      <c r="A23" s="5">
        <v>7</v>
      </c>
      <c r="B23" s="6">
        <v>563</v>
      </c>
      <c r="C23" s="6" t="s">
        <v>5</v>
      </c>
      <c r="D23" s="6">
        <v>453.714</v>
      </c>
    </row>
    <row r="24" spans="1:4">
      <c r="A24" s="5">
        <v>8</v>
      </c>
      <c r="B24" s="6">
        <v>402</v>
      </c>
      <c r="C24" s="6" t="s">
        <v>5</v>
      </c>
      <c r="D24" s="6">
        <v>465.56799999999998</v>
      </c>
    </row>
    <row r="25" spans="1:4">
      <c r="A25" s="5">
        <v>9</v>
      </c>
      <c r="B25" s="6">
        <v>508</v>
      </c>
      <c r="C25" s="6" t="s">
        <v>5</v>
      </c>
      <c r="D25" s="6">
        <v>448.517</v>
      </c>
    </row>
    <row r="26" spans="1:4">
      <c r="A26" s="5">
        <v>10</v>
      </c>
      <c r="B26" s="6">
        <v>390</v>
      </c>
      <c r="C26" s="6" t="s">
        <v>5</v>
      </c>
      <c r="D26" s="6">
        <v>448.22899999999998</v>
      </c>
    </row>
    <row r="27" spans="1:4">
      <c r="A27" s="5">
        <v>11</v>
      </c>
      <c r="B27" s="6">
        <v>299</v>
      </c>
      <c r="C27" s="6" t="s">
        <v>5</v>
      </c>
      <c r="D27" s="6">
        <v>461.01400000000001</v>
      </c>
    </row>
    <row r="28" spans="1:4">
      <c r="A28" s="5">
        <v>12</v>
      </c>
      <c r="B28" s="6">
        <v>474</v>
      </c>
      <c r="C28" s="6" t="s">
        <v>5</v>
      </c>
      <c r="D28" s="6">
        <v>483.82499999999999</v>
      </c>
    </row>
    <row r="29" spans="1:4">
      <c r="A29" s="5">
        <v>13</v>
      </c>
      <c r="B29" s="6">
        <v>202</v>
      </c>
      <c r="C29" s="6" t="s">
        <v>5</v>
      </c>
      <c r="D29" s="6">
        <v>477.447</v>
      </c>
    </row>
    <row r="30" spans="1:4">
      <c r="A30" s="5">
        <v>14</v>
      </c>
      <c r="B30" s="6">
        <v>209</v>
      </c>
      <c r="C30" s="6" t="s">
        <v>5</v>
      </c>
      <c r="D30" s="6">
        <v>477.79700000000003</v>
      </c>
    </row>
    <row r="31" spans="1:4">
      <c r="A31" s="5">
        <v>15</v>
      </c>
      <c r="B31" s="6">
        <v>323</v>
      </c>
      <c r="C31" s="6" t="s">
        <v>5</v>
      </c>
      <c r="D31" s="6">
        <v>450.3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9A8AB-BB5D-AA43-A3AC-FD178E80C263}">
  <dimension ref="A1:G13"/>
  <sheetViews>
    <sheetView tabSelected="1" workbookViewId="0">
      <selection activeCell="K10" sqref="K10"/>
    </sheetView>
  </sheetViews>
  <sheetFormatPr defaultColWidth="11" defaultRowHeight="15.75"/>
  <sheetData>
    <row r="1" spans="1:7">
      <c r="A1" s="5" t="s">
        <v>0</v>
      </c>
      <c r="B1" s="6" t="s">
        <v>6</v>
      </c>
      <c r="C1" s="6" t="s">
        <v>7</v>
      </c>
      <c r="D1" s="6" t="s">
        <v>8</v>
      </c>
      <c r="E1" s="6" t="s">
        <v>9</v>
      </c>
      <c r="F1" s="6" t="s">
        <v>10</v>
      </c>
      <c r="G1" s="6" t="s">
        <v>11</v>
      </c>
    </row>
    <row r="2" spans="1:7">
      <c r="A2" s="5">
        <v>1</v>
      </c>
      <c r="B2" s="6" t="s">
        <v>12</v>
      </c>
      <c r="C2" s="6" t="s">
        <v>13</v>
      </c>
      <c r="D2" s="6">
        <v>84927.71</v>
      </c>
      <c r="E2" s="6">
        <v>8.4927709999999994</v>
      </c>
      <c r="F2" s="6">
        <v>25528</v>
      </c>
      <c r="G2" s="6">
        <v>3.3268454250000001</v>
      </c>
    </row>
    <row r="3" spans="1:7">
      <c r="A3" s="5">
        <v>2</v>
      </c>
      <c r="B3" s="6" t="s">
        <v>12</v>
      </c>
      <c r="C3" s="6" t="s">
        <v>13</v>
      </c>
      <c r="D3" s="6">
        <v>19412.98</v>
      </c>
      <c r="E3" s="6">
        <v>1.941298</v>
      </c>
      <c r="F3" s="6">
        <v>7292</v>
      </c>
      <c r="G3" s="6">
        <v>2.6622298409999998</v>
      </c>
    </row>
    <row r="4" spans="1:7">
      <c r="A4" s="5">
        <v>3</v>
      </c>
      <c r="B4" s="6" t="s">
        <v>12</v>
      </c>
      <c r="C4" s="6" t="s">
        <v>13</v>
      </c>
      <c r="D4" s="6">
        <v>23610.26</v>
      </c>
      <c r="E4" s="6">
        <v>2.3610259999999998</v>
      </c>
      <c r="F4" s="6">
        <v>8266</v>
      </c>
      <c r="G4" s="6">
        <v>2.856310186</v>
      </c>
    </row>
    <row r="5" spans="1:7">
      <c r="A5" s="5">
        <v>4</v>
      </c>
      <c r="B5" s="6" t="s">
        <v>12</v>
      </c>
      <c r="C5" s="6" t="s">
        <v>13</v>
      </c>
      <c r="D5" s="6">
        <v>22454.880000000001</v>
      </c>
      <c r="E5" s="6">
        <v>2.2454879999999999</v>
      </c>
      <c r="F5" s="6">
        <v>15437</v>
      </c>
      <c r="G5" s="6">
        <v>1.4546142390000001</v>
      </c>
    </row>
    <row r="6" spans="1:7">
      <c r="A6" s="5">
        <v>5</v>
      </c>
      <c r="B6" s="6" t="s">
        <v>12</v>
      </c>
      <c r="C6" s="6" t="s">
        <v>13</v>
      </c>
      <c r="D6" s="6">
        <v>48259.71</v>
      </c>
      <c r="E6" s="6">
        <v>4.825971</v>
      </c>
      <c r="F6" s="6">
        <v>21923</v>
      </c>
      <c r="G6" s="6">
        <v>2.2013278289999998</v>
      </c>
    </row>
    <row r="7" spans="1:7">
      <c r="A7" s="5">
        <v>6</v>
      </c>
      <c r="B7" s="6" t="s">
        <v>12</v>
      </c>
      <c r="C7" s="6" t="s">
        <v>13</v>
      </c>
      <c r="D7" s="6">
        <v>33361.29</v>
      </c>
      <c r="E7" s="6">
        <v>3.3361290000000001</v>
      </c>
      <c r="F7" s="6">
        <v>166645</v>
      </c>
      <c r="G7" s="6">
        <v>0.20019376518947463</v>
      </c>
    </row>
    <row r="8" spans="1:7">
      <c r="A8" s="5">
        <v>7</v>
      </c>
      <c r="B8" s="6" t="s">
        <v>12</v>
      </c>
      <c r="C8" s="6" t="s">
        <v>13</v>
      </c>
      <c r="D8" s="6">
        <v>40617.99</v>
      </c>
      <c r="E8" s="6">
        <v>4.0617989999999997</v>
      </c>
      <c r="F8" s="6">
        <v>25000</v>
      </c>
      <c r="G8" s="6">
        <v>1.6247195999999999</v>
      </c>
    </row>
    <row r="9" spans="1:7">
      <c r="A9" s="5">
        <v>1</v>
      </c>
      <c r="B9" s="6" t="s">
        <v>12</v>
      </c>
      <c r="C9" s="6" t="s">
        <v>132</v>
      </c>
      <c r="D9" s="6">
        <v>126.24</v>
      </c>
      <c r="E9" s="6">
        <v>1.2624E-2</v>
      </c>
      <c r="F9" s="6">
        <v>1043</v>
      </c>
      <c r="G9" s="6">
        <v>0.121035475</v>
      </c>
    </row>
    <row r="10" spans="1:7">
      <c r="A10" s="5">
        <v>2</v>
      </c>
      <c r="B10" s="6" t="s">
        <v>12</v>
      </c>
      <c r="C10" s="6" t="s">
        <v>132</v>
      </c>
      <c r="D10" s="6">
        <v>125.21</v>
      </c>
      <c r="E10" s="6">
        <v>6.2520999999999993E-2</v>
      </c>
      <c r="F10" s="6">
        <v>1099</v>
      </c>
      <c r="G10" s="6">
        <v>0.11393084622383985</v>
      </c>
    </row>
    <row r="11" spans="1:7">
      <c r="A11" s="5">
        <v>1</v>
      </c>
      <c r="B11" s="6" t="s">
        <v>12</v>
      </c>
      <c r="C11" s="6" t="s">
        <v>14</v>
      </c>
      <c r="D11" s="6">
        <v>27997.98</v>
      </c>
      <c r="E11" s="6">
        <v>2.799798</v>
      </c>
      <c r="F11" s="6">
        <v>25000</v>
      </c>
      <c r="G11" s="6">
        <v>1.1199192</v>
      </c>
    </row>
    <row r="12" spans="1:7">
      <c r="A12" s="5">
        <v>2</v>
      </c>
      <c r="B12" s="6" t="s">
        <v>12</v>
      </c>
      <c r="C12" s="6" t="s">
        <v>14</v>
      </c>
      <c r="D12" s="6">
        <v>22942.49</v>
      </c>
      <c r="E12" s="6">
        <v>2.2942490000000002</v>
      </c>
      <c r="F12" s="6">
        <v>25000</v>
      </c>
      <c r="G12" s="6">
        <v>0.91769959999999995</v>
      </c>
    </row>
    <row r="13" spans="1:7">
      <c r="A13" s="5">
        <v>3</v>
      </c>
      <c r="B13" s="6" t="s">
        <v>12</v>
      </c>
      <c r="C13" s="6" t="s">
        <v>14</v>
      </c>
      <c r="D13" s="6">
        <v>45704.69</v>
      </c>
      <c r="E13" s="6">
        <v>4.5704690000000001</v>
      </c>
      <c r="F13" s="6">
        <v>25000</v>
      </c>
      <c r="G13" s="6">
        <v>1.8281875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52AFF-DFCB-464D-B2FF-D1589EAEE115}">
  <dimension ref="A1:G71"/>
  <sheetViews>
    <sheetView workbookViewId="0">
      <selection activeCell="L21" sqref="L21"/>
    </sheetView>
  </sheetViews>
  <sheetFormatPr defaultColWidth="10.875" defaultRowHeight="15.75"/>
  <cols>
    <col min="1" max="16384" width="10.875" style="1"/>
  </cols>
  <sheetData>
    <row r="1" spans="1:7">
      <c r="A1" s="1" t="s">
        <v>15</v>
      </c>
      <c r="B1" s="2" t="s">
        <v>16</v>
      </c>
      <c r="C1" s="2" t="s">
        <v>7</v>
      </c>
      <c r="D1" s="2" t="s">
        <v>17</v>
      </c>
      <c r="E1" s="3" t="s">
        <v>18</v>
      </c>
      <c r="F1" s="3" t="s">
        <v>19</v>
      </c>
      <c r="G1" s="3" t="s">
        <v>20</v>
      </c>
    </row>
    <row r="2" spans="1:7">
      <c r="A2" s="1">
        <v>1</v>
      </c>
      <c r="B2" s="2" t="s">
        <v>21</v>
      </c>
      <c r="C2" s="2" t="s">
        <v>14</v>
      </c>
      <c r="D2" s="2" t="s">
        <v>22</v>
      </c>
      <c r="E2" s="3">
        <v>42</v>
      </c>
      <c r="F2" s="1">
        <v>5777790</v>
      </c>
      <c r="G2" s="1">
        <v>137566.42857142858</v>
      </c>
    </row>
    <row r="3" spans="1:7">
      <c r="A3" s="1">
        <v>2</v>
      </c>
      <c r="B3" s="2" t="s">
        <v>21</v>
      </c>
      <c r="C3" s="2" t="s">
        <v>14</v>
      </c>
      <c r="D3" s="2" t="s">
        <v>22</v>
      </c>
      <c r="E3" s="3">
        <v>176</v>
      </c>
      <c r="F3" s="1">
        <v>15660825</v>
      </c>
      <c r="G3" s="1">
        <v>88981.960227272721</v>
      </c>
    </row>
    <row r="4" spans="1:7">
      <c r="A4" s="1">
        <v>3</v>
      </c>
      <c r="B4" s="2" t="s">
        <v>21</v>
      </c>
      <c r="C4" s="2" t="s">
        <v>14</v>
      </c>
      <c r="D4" s="2" t="s">
        <v>22</v>
      </c>
      <c r="E4" s="3">
        <v>39</v>
      </c>
      <c r="F4" s="1">
        <v>1407090</v>
      </c>
      <c r="G4" s="1">
        <v>36079.230769230766</v>
      </c>
    </row>
    <row r="5" spans="1:7">
      <c r="A5" s="1">
        <v>1</v>
      </c>
      <c r="B5" s="2" t="s">
        <v>23</v>
      </c>
      <c r="C5" s="2" t="s">
        <v>14</v>
      </c>
      <c r="D5" s="2" t="s">
        <v>22</v>
      </c>
      <c r="E5" s="3">
        <v>160</v>
      </c>
      <c r="F5" s="1">
        <v>29456325</v>
      </c>
      <c r="G5" s="1">
        <v>184102.03125</v>
      </c>
    </row>
    <row r="6" spans="1:7">
      <c r="A6" s="1">
        <v>2</v>
      </c>
      <c r="B6" s="2" t="s">
        <v>23</v>
      </c>
      <c r="C6" s="2" t="s">
        <v>14</v>
      </c>
      <c r="D6" s="2" t="s">
        <v>22</v>
      </c>
      <c r="E6" s="3">
        <v>67</v>
      </c>
      <c r="F6" s="1">
        <v>15139605</v>
      </c>
      <c r="G6" s="1">
        <v>225964.25373134328</v>
      </c>
    </row>
    <row r="7" spans="1:7">
      <c r="A7" s="1">
        <v>3</v>
      </c>
      <c r="B7" s="2" t="s">
        <v>23</v>
      </c>
      <c r="C7" s="2" t="s">
        <v>14</v>
      </c>
      <c r="D7" s="2" t="s">
        <v>22</v>
      </c>
      <c r="E7" s="3">
        <v>97</v>
      </c>
      <c r="F7" s="1">
        <v>41709840</v>
      </c>
      <c r="G7" s="1" t="s">
        <v>24</v>
      </c>
    </row>
    <row r="8" spans="1:7">
      <c r="A8" s="1">
        <v>1</v>
      </c>
      <c r="B8" s="2" t="s">
        <v>25</v>
      </c>
      <c r="C8" s="2" t="s">
        <v>14</v>
      </c>
      <c r="D8" s="2" t="s">
        <v>22</v>
      </c>
      <c r="E8" s="3">
        <v>100</v>
      </c>
      <c r="F8" s="1">
        <v>7701765</v>
      </c>
      <c r="G8" s="1">
        <v>77017.649999999994</v>
      </c>
    </row>
    <row r="9" spans="1:7">
      <c r="A9" s="4">
        <v>2</v>
      </c>
      <c r="B9" s="2" t="s">
        <v>25</v>
      </c>
      <c r="C9" s="2" t="s">
        <v>14</v>
      </c>
      <c r="D9" s="2" t="s">
        <v>22</v>
      </c>
      <c r="E9" s="3">
        <v>108</v>
      </c>
      <c r="F9" s="1">
        <v>14511795</v>
      </c>
      <c r="G9" s="1">
        <v>134368.47222222222</v>
      </c>
    </row>
    <row r="10" spans="1:7">
      <c r="A10" s="1">
        <v>3</v>
      </c>
      <c r="B10" s="2" t="s">
        <v>25</v>
      </c>
      <c r="C10" s="2" t="s">
        <v>14</v>
      </c>
      <c r="D10" s="2" t="s">
        <v>22</v>
      </c>
      <c r="E10" s="3">
        <v>45</v>
      </c>
      <c r="F10" s="1">
        <v>4251360</v>
      </c>
      <c r="G10" s="1">
        <v>94474.666666666672</v>
      </c>
    </row>
    <row r="11" spans="1:7">
      <c r="A11" s="1">
        <v>1</v>
      </c>
      <c r="B11" s="2" t="s">
        <v>26</v>
      </c>
      <c r="C11" s="2" t="s">
        <v>14</v>
      </c>
      <c r="D11" s="2" t="s">
        <v>22</v>
      </c>
      <c r="E11" s="3">
        <v>248</v>
      </c>
      <c r="F11" s="1">
        <v>27214875</v>
      </c>
      <c r="G11" s="1">
        <v>109737.39919354839</v>
      </c>
    </row>
    <row r="12" spans="1:7">
      <c r="A12" s="4">
        <v>2</v>
      </c>
      <c r="B12" s="2" t="s">
        <v>26</v>
      </c>
      <c r="C12" s="2" t="s">
        <v>14</v>
      </c>
      <c r="D12" s="2" t="s">
        <v>22</v>
      </c>
      <c r="E12" s="3">
        <v>82</v>
      </c>
      <c r="F12" s="1">
        <v>11032320</v>
      </c>
      <c r="G12" s="1">
        <v>134540.48780487804</v>
      </c>
    </row>
    <row r="13" spans="1:7">
      <c r="A13" s="1">
        <v>3</v>
      </c>
      <c r="B13" s="2" t="s">
        <v>26</v>
      </c>
      <c r="C13" s="2" t="s">
        <v>14</v>
      </c>
      <c r="D13" s="2" t="s">
        <v>22</v>
      </c>
      <c r="E13" s="3">
        <v>95</v>
      </c>
      <c r="F13" s="1">
        <v>3117885</v>
      </c>
      <c r="G13" s="1">
        <v>32819.84210526316</v>
      </c>
    </row>
    <row r="14" spans="1:7">
      <c r="A14" s="1">
        <v>4</v>
      </c>
      <c r="B14" s="2" t="s">
        <v>26</v>
      </c>
      <c r="C14" s="2" t="s">
        <v>14</v>
      </c>
      <c r="D14" s="2" t="s">
        <v>22</v>
      </c>
      <c r="E14" s="3">
        <v>72</v>
      </c>
      <c r="F14" s="1">
        <v>862155</v>
      </c>
      <c r="G14" s="1">
        <v>11974.375</v>
      </c>
    </row>
    <row r="15" spans="1:7">
      <c r="A15" s="1">
        <v>1</v>
      </c>
      <c r="B15" s="2" t="s">
        <v>21</v>
      </c>
      <c r="C15" s="2" t="s">
        <v>27</v>
      </c>
      <c r="D15" s="2" t="s">
        <v>22</v>
      </c>
      <c r="E15" s="3">
        <v>21</v>
      </c>
      <c r="F15" s="1">
        <v>6435435</v>
      </c>
      <c r="G15" s="1">
        <v>306449.28571428574</v>
      </c>
    </row>
    <row r="16" spans="1:7">
      <c r="A16" s="1">
        <v>2</v>
      </c>
      <c r="B16" s="2" t="s">
        <v>21</v>
      </c>
      <c r="C16" s="2" t="s">
        <v>27</v>
      </c>
      <c r="D16" s="2" t="s">
        <v>22</v>
      </c>
      <c r="E16" s="3">
        <v>32</v>
      </c>
      <c r="F16" s="1">
        <v>13648875</v>
      </c>
      <c r="G16" s="1">
        <v>426527.34375</v>
      </c>
    </row>
    <row r="17" spans="1:7">
      <c r="A17" s="1">
        <v>3</v>
      </c>
      <c r="B17" s="2" t="s">
        <v>21</v>
      </c>
      <c r="C17" s="2" t="s">
        <v>27</v>
      </c>
      <c r="D17" s="2" t="s">
        <v>22</v>
      </c>
      <c r="E17" s="3">
        <v>8</v>
      </c>
      <c r="F17" s="1">
        <v>2325855</v>
      </c>
      <c r="G17" s="1">
        <v>290731.875</v>
      </c>
    </row>
    <row r="18" spans="1:7">
      <c r="A18" s="1">
        <v>1</v>
      </c>
      <c r="B18" s="2" t="s">
        <v>23</v>
      </c>
      <c r="C18" s="2" t="s">
        <v>27</v>
      </c>
      <c r="D18" s="2" t="s">
        <v>22</v>
      </c>
      <c r="E18" s="3">
        <v>67</v>
      </c>
      <c r="F18" s="1">
        <v>4209030</v>
      </c>
      <c r="G18" s="1">
        <v>62821.343283582093</v>
      </c>
    </row>
    <row r="19" spans="1:7">
      <c r="A19" s="1">
        <v>2</v>
      </c>
      <c r="B19" s="2" t="s">
        <v>23</v>
      </c>
      <c r="C19" s="2" t="s">
        <v>27</v>
      </c>
      <c r="D19" s="2" t="s">
        <v>22</v>
      </c>
      <c r="E19" s="3">
        <v>92</v>
      </c>
      <c r="F19" s="1">
        <v>18581340</v>
      </c>
      <c r="G19" s="1">
        <v>201971.08695652173</v>
      </c>
    </row>
    <row r="20" spans="1:7">
      <c r="A20" s="1">
        <v>3</v>
      </c>
      <c r="B20" s="2" t="s">
        <v>23</v>
      </c>
      <c r="C20" s="2" t="s">
        <v>27</v>
      </c>
      <c r="D20" s="2" t="s">
        <v>22</v>
      </c>
      <c r="E20" s="3">
        <v>62</v>
      </c>
      <c r="F20" s="1">
        <v>14558970</v>
      </c>
      <c r="G20" s="1">
        <v>234822.09677419355</v>
      </c>
    </row>
    <row r="21" spans="1:7">
      <c r="A21" s="1">
        <v>4</v>
      </c>
      <c r="B21" s="2" t="s">
        <v>23</v>
      </c>
      <c r="C21" s="2" t="s">
        <v>27</v>
      </c>
      <c r="D21" s="2" t="s">
        <v>22</v>
      </c>
      <c r="E21" s="3">
        <v>66</v>
      </c>
      <c r="F21" s="1">
        <v>7041625</v>
      </c>
      <c r="G21" s="1">
        <v>106691.28787878787</v>
      </c>
    </row>
    <row r="22" spans="1:7">
      <c r="A22" s="1">
        <v>5</v>
      </c>
      <c r="B22" s="2" t="s">
        <v>23</v>
      </c>
      <c r="C22" s="2" t="s">
        <v>27</v>
      </c>
      <c r="D22" s="2" t="s">
        <v>22</v>
      </c>
      <c r="E22" s="3">
        <v>54</v>
      </c>
      <c r="F22" s="1">
        <v>8060550</v>
      </c>
      <c r="G22" s="1">
        <v>149269.44444444444</v>
      </c>
    </row>
    <row r="23" spans="1:7">
      <c r="A23" s="1">
        <v>1</v>
      </c>
      <c r="B23" s="2" t="s">
        <v>21</v>
      </c>
      <c r="C23" s="2" t="s">
        <v>13</v>
      </c>
      <c r="D23" s="2" t="s">
        <v>22</v>
      </c>
      <c r="E23" s="3">
        <v>38</v>
      </c>
      <c r="F23" s="1">
        <v>20811825</v>
      </c>
      <c r="G23" s="1">
        <v>547679.60526315786</v>
      </c>
    </row>
    <row r="24" spans="1:7">
      <c r="A24" s="1">
        <v>2</v>
      </c>
      <c r="B24" s="2" t="s">
        <v>21</v>
      </c>
      <c r="C24" s="2" t="s">
        <v>13</v>
      </c>
      <c r="D24" s="2" t="s">
        <v>22</v>
      </c>
      <c r="E24" s="3">
        <v>108</v>
      </c>
      <c r="F24" s="1">
        <v>31051095</v>
      </c>
      <c r="G24" s="1">
        <v>287510.13888888888</v>
      </c>
    </row>
    <row r="25" spans="1:7">
      <c r="A25" s="1">
        <v>3</v>
      </c>
      <c r="B25" s="2" t="s">
        <v>21</v>
      </c>
      <c r="C25" s="2" t="s">
        <v>13</v>
      </c>
      <c r="D25" s="2" t="s">
        <v>22</v>
      </c>
      <c r="E25" s="3">
        <v>28</v>
      </c>
      <c r="F25" s="1">
        <v>17147475</v>
      </c>
      <c r="G25" s="1">
        <v>612409.82142857148</v>
      </c>
    </row>
    <row r="26" spans="1:7">
      <c r="A26" s="1">
        <v>1</v>
      </c>
      <c r="B26" s="2" t="s">
        <v>23</v>
      </c>
      <c r="C26" s="2" t="s">
        <v>13</v>
      </c>
      <c r="D26" s="2" t="s">
        <v>22</v>
      </c>
      <c r="E26" s="3">
        <v>131</v>
      </c>
      <c r="F26" s="1">
        <v>28518435</v>
      </c>
      <c r="G26" s="1">
        <v>217697.97709923665</v>
      </c>
    </row>
    <row r="27" spans="1:7">
      <c r="A27" s="1">
        <v>2</v>
      </c>
      <c r="B27" s="2" t="s">
        <v>23</v>
      </c>
      <c r="C27" s="2" t="s">
        <v>13</v>
      </c>
      <c r="D27" s="2" t="s">
        <v>22</v>
      </c>
      <c r="E27" s="3">
        <v>210</v>
      </c>
      <c r="F27" s="1">
        <v>47922660</v>
      </c>
      <c r="G27" s="1">
        <v>228203.14285714287</v>
      </c>
    </row>
    <row r="28" spans="1:7">
      <c r="A28" s="1">
        <v>3</v>
      </c>
      <c r="B28" s="2" t="s">
        <v>23</v>
      </c>
      <c r="C28" s="2" t="s">
        <v>13</v>
      </c>
      <c r="D28" s="2" t="s">
        <v>22</v>
      </c>
      <c r="E28" s="3">
        <v>24</v>
      </c>
      <c r="F28" s="1">
        <v>3547050</v>
      </c>
      <c r="G28" s="1">
        <v>147793.75</v>
      </c>
    </row>
    <row r="29" spans="1:7">
      <c r="A29" s="1">
        <v>4</v>
      </c>
      <c r="B29" s="2" t="s">
        <v>23</v>
      </c>
      <c r="C29" s="2" t="s">
        <v>13</v>
      </c>
      <c r="D29" s="2" t="s">
        <v>22</v>
      </c>
      <c r="E29" s="3">
        <v>127</v>
      </c>
      <c r="F29" s="1">
        <v>30458730</v>
      </c>
      <c r="G29" s="1">
        <v>239832.51968503938</v>
      </c>
    </row>
    <row r="30" spans="1:7">
      <c r="A30" s="1">
        <v>1</v>
      </c>
      <c r="B30" s="2" t="s">
        <v>25</v>
      </c>
      <c r="C30" s="2" t="s">
        <v>13</v>
      </c>
      <c r="D30" s="2" t="s">
        <v>22</v>
      </c>
      <c r="E30" s="3">
        <v>102</v>
      </c>
      <c r="F30" s="1">
        <v>8161530</v>
      </c>
      <c r="G30" s="1">
        <v>80015</v>
      </c>
    </row>
    <row r="31" spans="1:7">
      <c r="A31" s="1">
        <v>2</v>
      </c>
      <c r="B31" s="2" t="s">
        <v>25</v>
      </c>
      <c r="C31" s="2" t="s">
        <v>13</v>
      </c>
      <c r="D31" s="2" t="s">
        <v>22</v>
      </c>
      <c r="E31" s="3">
        <v>41</v>
      </c>
      <c r="F31" s="1">
        <v>4731015</v>
      </c>
      <c r="G31" s="1">
        <v>115390.60975609756</v>
      </c>
    </row>
    <row r="32" spans="1:7">
      <c r="A32" s="1">
        <v>3</v>
      </c>
      <c r="B32" s="2" t="s">
        <v>25</v>
      </c>
      <c r="C32" s="2" t="s">
        <v>13</v>
      </c>
      <c r="D32" s="2" t="s">
        <v>22</v>
      </c>
      <c r="E32" s="3">
        <v>94</v>
      </c>
      <c r="F32" s="1">
        <v>9594120</v>
      </c>
      <c r="G32" s="1">
        <v>102065.10638297872</v>
      </c>
    </row>
    <row r="33" spans="1:7">
      <c r="A33" s="1">
        <v>4</v>
      </c>
      <c r="B33" s="2" t="s">
        <v>25</v>
      </c>
      <c r="C33" s="2" t="s">
        <v>13</v>
      </c>
      <c r="D33" s="2" t="s">
        <v>22</v>
      </c>
      <c r="E33" s="3">
        <v>118</v>
      </c>
      <c r="F33" s="1">
        <v>6898515</v>
      </c>
      <c r="G33" s="1">
        <v>58461.991525423728</v>
      </c>
    </row>
    <row r="34" spans="1:7">
      <c r="A34" s="1">
        <v>5</v>
      </c>
      <c r="B34" s="2" t="s">
        <v>25</v>
      </c>
      <c r="C34" s="2" t="s">
        <v>13</v>
      </c>
      <c r="D34" s="2" t="s">
        <v>22</v>
      </c>
      <c r="E34" s="3">
        <v>16</v>
      </c>
      <c r="F34" s="1">
        <v>913410</v>
      </c>
      <c r="G34" s="1">
        <v>57088.125</v>
      </c>
    </row>
    <row r="35" spans="1:7">
      <c r="A35" s="1">
        <v>1</v>
      </c>
      <c r="B35" s="2" t="s">
        <v>21</v>
      </c>
      <c r="C35" s="2" t="s">
        <v>14</v>
      </c>
      <c r="D35" s="2" t="s">
        <v>28</v>
      </c>
      <c r="E35" s="3">
        <v>62</v>
      </c>
      <c r="F35" s="1">
        <v>3605225</v>
      </c>
      <c r="G35" s="1">
        <f t="shared" ref="G35:G40" si="0">F35/E35</f>
        <v>58148.790322580644</v>
      </c>
    </row>
    <row r="36" spans="1:7">
      <c r="A36" s="1">
        <v>2</v>
      </c>
      <c r="B36" s="2" t="s">
        <v>21</v>
      </c>
      <c r="C36" s="2" t="s">
        <v>14</v>
      </c>
      <c r="D36" s="2" t="s">
        <v>28</v>
      </c>
      <c r="E36" s="3">
        <v>36</v>
      </c>
      <c r="F36" s="1">
        <v>789655</v>
      </c>
      <c r="G36" s="1">
        <f t="shared" si="0"/>
        <v>21934.861111111109</v>
      </c>
    </row>
    <row r="37" spans="1:7">
      <c r="A37" s="1">
        <v>3</v>
      </c>
      <c r="B37" s="2" t="s">
        <v>21</v>
      </c>
      <c r="C37" s="2" t="s">
        <v>14</v>
      </c>
      <c r="D37" s="2" t="s">
        <v>28</v>
      </c>
      <c r="E37" s="3">
        <v>74</v>
      </c>
      <c r="F37" s="1">
        <v>855820</v>
      </c>
      <c r="G37" s="1">
        <f t="shared" si="0"/>
        <v>11565.135135135135</v>
      </c>
    </row>
    <row r="38" spans="1:7">
      <c r="A38" s="1">
        <v>1</v>
      </c>
      <c r="B38" s="2" t="s">
        <v>23</v>
      </c>
      <c r="C38" s="2" t="s">
        <v>14</v>
      </c>
      <c r="D38" s="2" t="s">
        <v>28</v>
      </c>
      <c r="E38" s="3">
        <v>217</v>
      </c>
      <c r="F38" s="1">
        <v>9446220</v>
      </c>
      <c r="G38" s="1">
        <f t="shared" si="0"/>
        <v>43530.967741935485</v>
      </c>
    </row>
    <row r="39" spans="1:7">
      <c r="A39" s="1">
        <v>2</v>
      </c>
      <c r="B39" s="2" t="s">
        <v>23</v>
      </c>
      <c r="C39" s="2" t="s">
        <v>14</v>
      </c>
      <c r="D39" s="2" t="s">
        <v>28</v>
      </c>
      <c r="E39" s="3">
        <v>356</v>
      </c>
      <c r="F39" s="1">
        <v>98887725</v>
      </c>
      <c r="G39" s="1">
        <f t="shared" si="0"/>
        <v>277774.50842696632</v>
      </c>
    </row>
    <row r="40" spans="1:7">
      <c r="A40" s="1">
        <v>3</v>
      </c>
      <c r="B40" s="2" t="s">
        <v>23</v>
      </c>
      <c r="C40" s="2" t="s">
        <v>14</v>
      </c>
      <c r="D40" s="2" t="s">
        <v>28</v>
      </c>
      <c r="E40" s="3">
        <v>145</v>
      </c>
      <c r="F40" s="1">
        <v>41663175</v>
      </c>
      <c r="G40" s="1">
        <f t="shared" si="0"/>
        <v>287332.24137931032</v>
      </c>
    </row>
    <row r="41" spans="1:7">
      <c r="A41" s="1">
        <v>1</v>
      </c>
      <c r="B41" s="2" t="s">
        <v>25</v>
      </c>
      <c r="C41" s="2" t="s">
        <v>14</v>
      </c>
      <c r="D41" s="2" t="s">
        <v>28</v>
      </c>
      <c r="E41" s="3">
        <v>65</v>
      </c>
      <c r="F41" s="1">
        <v>5630400</v>
      </c>
      <c r="G41" s="1">
        <f>F41/E41</f>
        <v>86621.538461538468</v>
      </c>
    </row>
    <row r="42" spans="1:7">
      <c r="A42" s="1">
        <v>2</v>
      </c>
      <c r="B42" s="2" t="s">
        <v>25</v>
      </c>
      <c r="C42" s="2" t="s">
        <v>14</v>
      </c>
      <c r="D42" s="2" t="s">
        <v>28</v>
      </c>
      <c r="E42" s="3">
        <v>67</v>
      </c>
      <c r="F42" s="1">
        <v>38326500</v>
      </c>
      <c r="G42" s="1">
        <f t="shared" ref="G42:G45" si="1">F42/E42</f>
        <v>572037.31343283586</v>
      </c>
    </row>
    <row r="43" spans="1:7">
      <c r="A43" s="1">
        <v>3</v>
      </c>
      <c r="B43" s="2" t="s">
        <v>25</v>
      </c>
      <c r="C43" s="2" t="s">
        <v>14</v>
      </c>
      <c r="D43" s="2" t="s">
        <v>28</v>
      </c>
      <c r="E43" s="3">
        <v>106</v>
      </c>
      <c r="F43" s="1">
        <v>8417000</v>
      </c>
      <c r="G43" s="1">
        <f t="shared" si="1"/>
        <v>79405.660377358494</v>
      </c>
    </row>
    <row r="44" spans="1:7">
      <c r="A44" s="1">
        <v>4</v>
      </c>
      <c r="B44" s="2" t="s">
        <v>25</v>
      </c>
      <c r="C44" s="2" t="s">
        <v>14</v>
      </c>
      <c r="D44" s="2" t="s">
        <v>28</v>
      </c>
      <c r="E44" s="3">
        <v>65</v>
      </c>
      <c r="F44" s="1">
        <v>6889915</v>
      </c>
      <c r="G44" s="1">
        <f t="shared" si="1"/>
        <v>105998.69230769231</v>
      </c>
    </row>
    <row r="45" spans="1:7">
      <c r="A45" s="1">
        <v>5</v>
      </c>
      <c r="B45" s="2" t="s">
        <v>25</v>
      </c>
      <c r="C45" s="2" t="s">
        <v>14</v>
      </c>
      <c r="D45" s="2" t="s">
        <v>28</v>
      </c>
      <c r="E45" s="3">
        <v>82</v>
      </c>
      <c r="F45" s="1">
        <v>2659605</v>
      </c>
      <c r="G45" s="1">
        <f t="shared" si="1"/>
        <v>32434.207317073171</v>
      </c>
    </row>
    <row r="46" spans="1:7">
      <c r="A46" s="1">
        <v>1</v>
      </c>
      <c r="B46" s="2" t="s">
        <v>21</v>
      </c>
      <c r="C46" s="2" t="s">
        <v>27</v>
      </c>
      <c r="D46" s="2" t="s">
        <v>28</v>
      </c>
      <c r="E46" s="3">
        <v>91</v>
      </c>
      <c r="F46" s="1">
        <v>3060</v>
      </c>
      <c r="G46" s="1" t="s">
        <v>24</v>
      </c>
    </row>
    <row r="47" spans="1:7">
      <c r="A47" s="1">
        <v>2</v>
      </c>
      <c r="B47" s="2" t="s">
        <v>21</v>
      </c>
      <c r="C47" s="2" t="s">
        <v>27</v>
      </c>
      <c r="D47" s="2" t="s">
        <v>28</v>
      </c>
      <c r="E47" s="3">
        <v>266</v>
      </c>
      <c r="F47" s="1">
        <v>2338095</v>
      </c>
      <c r="G47" s="1">
        <v>8789.8308270676698</v>
      </c>
    </row>
    <row r="48" spans="1:7">
      <c r="A48" s="1">
        <v>3</v>
      </c>
      <c r="B48" s="2" t="s">
        <v>21</v>
      </c>
      <c r="C48" s="2" t="s">
        <v>27</v>
      </c>
      <c r="D48" s="2" t="s">
        <v>28</v>
      </c>
      <c r="E48" s="3">
        <v>84</v>
      </c>
      <c r="F48" s="1">
        <v>52020</v>
      </c>
      <c r="G48" s="1">
        <v>619.28571428571433</v>
      </c>
    </row>
    <row r="49" spans="1:7">
      <c r="A49" s="1">
        <v>1</v>
      </c>
      <c r="B49" s="2" t="s">
        <v>23</v>
      </c>
      <c r="C49" s="2" t="s">
        <v>27</v>
      </c>
      <c r="D49" s="2" t="s">
        <v>28</v>
      </c>
      <c r="E49" s="3">
        <v>129</v>
      </c>
      <c r="F49" s="1">
        <v>159375</v>
      </c>
      <c r="G49" s="1">
        <v>1235.4651162790697</v>
      </c>
    </row>
    <row r="50" spans="1:7">
      <c r="A50" s="1">
        <v>2</v>
      </c>
      <c r="B50" s="2" t="s">
        <v>23</v>
      </c>
      <c r="C50" s="2" t="s">
        <v>27</v>
      </c>
      <c r="D50" s="2" t="s">
        <v>28</v>
      </c>
      <c r="E50" s="3">
        <v>79</v>
      </c>
      <c r="F50" s="1">
        <v>950385</v>
      </c>
      <c r="G50" s="1">
        <v>12030.189873417721</v>
      </c>
    </row>
    <row r="51" spans="1:7">
      <c r="A51" s="1">
        <v>3</v>
      </c>
      <c r="B51" s="2" t="s">
        <v>23</v>
      </c>
      <c r="C51" s="2" t="s">
        <v>27</v>
      </c>
      <c r="D51" s="2" t="s">
        <v>28</v>
      </c>
      <c r="E51" s="3">
        <v>95</v>
      </c>
      <c r="F51" s="1">
        <v>107355</v>
      </c>
      <c r="G51" s="1">
        <v>1130.0526315789473</v>
      </c>
    </row>
    <row r="52" spans="1:7">
      <c r="A52" s="1">
        <v>4</v>
      </c>
      <c r="B52" s="2" t="s">
        <v>23</v>
      </c>
      <c r="C52" s="2" t="s">
        <v>27</v>
      </c>
      <c r="D52" s="2" t="s">
        <v>28</v>
      </c>
      <c r="E52" s="3">
        <v>52</v>
      </c>
      <c r="F52" s="1">
        <v>6095010</v>
      </c>
      <c r="G52" s="1" t="s">
        <v>24</v>
      </c>
    </row>
    <row r="53" spans="1:7">
      <c r="A53" s="1">
        <v>5</v>
      </c>
      <c r="B53" s="2" t="s">
        <v>23</v>
      </c>
      <c r="C53" s="2" t="s">
        <v>27</v>
      </c>
      <c r="D53" s="2" t="s">
        <v>28</v>
      </c>
      <c r="E53" s="3">
        <v>80</v>
      </c>
      <c r="F53" s="1">
        <v>1805400</v>
      </c>
      <c r="G53" s="1">
        <v>22567.5</v>
      </c>
    </row>
    <row r="54" spans="1:7">
      <c r="A54" s="1">
        <v>1</v>
      </c>
      <c r="B54" s="2" t="s">
        <v>21</v>
      </c>
      <c r="C54" s="2" t="s">
        <v>13</v>
      </c>
      <c r="D54" s="2" t="s">
        <v>28</v>
      </c>
      <c r="E54" s="3">
        <v>87</v>
      </c>
      <c r="F54" s="1">
        <v>1090890</v>
      </c>
      <c r="G54" s="1">
        <v>12538.965517241379</v>
      </c>
    </row>
    <row r="55" spans="1:7">
      <c r="A55" s="1">
        <v>2</v>
      </c>
      <c r="B55" s="2" t="s">
        <v>21</v>
      </c>
      <c r="C55" s="2" t="s">
        <v>13</v>
      </c>
      <c r="D55" s="2" t="s">
        <v>28</v>
      </c>
      <c r="E55" s="3">
        <v>58</v>
      </c>
      <c r="F55" s="1">
        <v>186915</v>
      </c>
      <c r="G55" s="1">
        <v>3222.6724137931033</v>
      </c>
    </row>
    <row r="56" spans="1:7">
      <c r="A56" s="1">
        <v>3</v>
      </c>
      <c r="B56" s="2" t="s">
        <v>21</v>
      </c>
      <c r="C56" s="2" t="s">
        <v>13</v>
      </c>
      <c r="D56" s="2" t="s">
        <v>28</v>
      </c>
      <c r="E56" s="3">
        <v>34</v>
      </c>
      <c r="F56" s="1">
        <v>222615</v>
      </c>
      <c r="G56" s="1">
        <v>6547.5</v>
      </c>
    </row>
    <row r="57" spans="1:7">
      <c r="A57" s="1">
        <v>1</v>
      </c>
      <c r="B57" s="2" t="s">
        <v>23</v>
      </c>
      <c r="C57" s="2" t="s">
        <v>13</v>
      </c>
      <c r="D57" s="2" t="s">
        <v>28</v>
      </c>
      <c r="E57" s="3">
        <v>58</v>
      </c>
      <c r="F57" s="1">
        <v>4590</v>
      </c>
      <c r="G57" s="1" t="s">
        <v>24</v>
      </c>
    </row>
    <row r="58" spans="1:7">
      <c r="A58" s="1">
        <v>2</v>
      </c>
      <c r="B58" s="2" t="s">
        <v>23</v>
      </c>
      <c r="C58" s="2" t="s">
        <v>13</v>
      </c>
      <c r="D58" s="2" t="s">
        <v>28</v>
      </c>
      <c r="E58" s="3">
        <v>49</v>
      </c>
      <c r="F58" s="1">
        <v>1469820</v>
      </c>
      <c r="G58" s="1">
        <v>29996.326530612245</v>
      </c>
    </row>
    <row r="59" spans="1:7">
      <c r="A59" s="1">
        <v>3</v>
      </c>
      <c r="B59" s="2" t="s">
        <v>23</v>
      </c>
      <c r="C59" s="2" t="s">
        <v>13</v>
      </c>
      <c r="D59" s="2" t="s">
        <v>28</v>
      </c>
      <c r="E59" s="3">
        <v>198</v>
      </c>
      <c r="F59" s="1">
        <v>2684895</v>
      </c>
      <c r="G59" s="1">
        <v>13560.075757575758</v>
      </c>
    </row>
    <row r="60" spans="1:7">
      <c r="A60" s="1">
        <v>4</v>
      </c>
      <c r="B60" s="2" t="s">
        <v>23</v>
      </c>
      <c r="C60" s="2" t="s">
        <v>13</v>
      </c>
      <c r="D60" s="2" t="s">
        <v>28</v>
      </c>
      <c r="E60" s="3">
        <v>220</v>
      </c>
      <c r="F60" s="1">
        <v>1475940</v>
      </c>
      <c r="G60" s="1">
        <v>6708.818181818182</v>
      </c>
    </row>
    <row r="61" spans="1:7">
      <c r="A61" s="1">
        <v>5</v>
      </c>
      <c r="B61" s="2" t="s">
        <v>23</v>
      </c>
      <c r="C61" s="2" t="s">
        <v>13</v>
      </c>
      <c r="D61" s="2" t="s">
        <v>28</v>
      </c>
      <c r="E61" s="3">
        <v>210</v>
      </c>
      <c r="F61" s="1">
        <v>2299080</v>
      </c>
      <c r="G61" s="1">
        <v>10948</v>
      </c>
    </row>
    <row r="62" spans="1:7">
      <c r="A62" s="1">
        <v>1</v>
      </c>
      <c r="B62" s="2" t="s">
        <v>25</v>
      </c>
      <c r="C62" s="2" t="s">
        <v>13</v>
      </c>
      <c r="D62" s="2" t="s">
        <v>28</v>
      </c>
      <c r="E62" s="3">
        <v>90</v>
      </c>
      <c r="F62" s="1">
        <v>2217225</v>
      </c>
      <c r="G62" s="1">
        <v>24635.833333333332</v>
      </c>
    </row>
    <row r="63" spans="1:7">
      <c r="A63" s="1">
        <v>2</v>
      </c>
      <c r="B63" s="2" t="s">
        <v>25</v>
      </c>
      <c r="C63" s="2" t="s">
        <v>13</v>
      </c>
      <c r="D63" s="2" t="s">
        <v>28</v>
      </c>
      <c r="E63" s="3">
        <v>71</v>
      </c>
      <c r="F63" s="1">
        <v>860880</v>
      </c>
      <c r="G63" s="1">
        <v>12125.070422535211</v>
      </c>
    </row>
    <row r="64" spans="1:7">
      <c r="A64" s="1">
        <v>3</v>
      </c>
      <c r="B64" s="2" t="s">
        <v>25</v>
      </c>
      <c r="C64" s="2" t="s">
        <v>13</v>
      </c>
      <c r="D64" s="2" t="s">
        <v>28</v>
      </c>
      <c r="E64" s="3">
        <v>32</v>
      </c>
      <c r="F64" s="1">
        <v>779025</v>
      </c>
      <c r="G64" s="1">
        <v>24344.53125</v>
      </c>
    </row>
    <row r="65" spans="1:7">
      <c r="A65" s="1">
        <v>4</v>
      </c>
      <c r="B65" s="2" t="s">
        <v>25</v>
      </c>
      <c r="C65" s="2" t="s">
        <v>13</v>
      </c>
      <c r="D65" s="2" t="s">
        <v>28</v>
      </c>
      <c r="E65" s="3">
        <v>204</v>
      </c>
      <c r="F65" s="1">
        <v>4483920</v>
      </c>
      <c r="G65" s="1">
        <v>21980</v>
      </c>
    </row>
    <row r="66" spans="1:7">
      <c r="A66" s="1">
        <v>5</v>
      </c>
      <c r="B66" s="2" t="s">
        <v>25</v>
      </c>
      <c r="C66" s="2" t="s">
        <v>13</v>
      </c>
      <c r="D66" s="2" t="s">
        <v>28</v>
      </c>
      <c r="E66" s="3">
        <v>85</v>
      </c>
      <c r="F66" s="1">
        <v>1047540</v>
      </c>
      <c r="G66" s="1">
        <v>12324</v>
      </c>
    </row>
    <row r="67" spans="1:7">
      <c r="A67" s="1">
        <v>1</v>
      </c>
      <c r="B67" s="2" t="s">
        <v>21</v>
      </c>
      <c r="C67" s="1" t="s">
        <v>29</v>
      </c>
      <c r="D67" s="1" t="s">
        <v>30</v>
      </c>
      <c r="E67" s="3">
        <v>112</v>
      </c>
      <c r="F67" s="1">
        <v>510</v>
      </c>
      <c r="G67" s="1">
        <v>4.5535714285714288</v>
      </c>
    </row>
    <row r="68" spans="1:7">
      <c r="A68" s="1">
        <v>1</v>
      </c>
      <c r="B68" s="2" t="s">
        <v>23</v>
      </c>
      <c r="C68" s="1" t="s">
        <v>29</v>
      </c>
      <c r="D68" s="1" t="s">
        <v>30</v>
      </c>
      <c r="E68" s="3">
        <v>98</v>
      </c>
      <c r="F68" s="1">
        <v>255</v>
      </c>
      <c r="G68" s="1">
        <v>2.6020408163265305</v>
      </c>
    </row>
    <row r="69" spans="1:7">
      <c r="A69" s="1">
        <v>1</v>
      </c>
      <c r="B69" s="2" t="s">
        <v>25</v>
      </c>
      <c r="C69" s="1" t="s">
        <v>29</v>
      </c>
      <c r="D69" s="1" t="s">
        <v>30</v>
      </c>
      <c r="E69" s="3">
        <v>73</v>
      </c>
      <c r="F69" s="1">
        <v>510</v>
      </c>
      <c r="G69" s="1">
        <v>6.9863013698630141</v>
      </c>
    </row>
    <row r="70" spans="1:7">
      <c r="A70" s="1">
        <v>2</v>
      </c>
      <c r="B70" s="2" t="s">
        <v>25</v>
      </c>
      <c r="C70" s="1" t="s">
        <v>29</v>
      </c>
      <c r="D70" s="1" t="s">
        <v>30</v>
      </c>
      <c r="E70" s="3">
        <v>80</v>
      </c>
      <c r="F70" s="1">
        <v>255</v>
      </c>
      <c r="G70" s="1">
        <v>3.1875</v>
      </c>
    </row>
    <row r="71" spans="1:7">
      <c r="A71" s="1">
        <v>3</v>
      </c>
      <c r="B71" s="2" t="s">
        <v>25</v>
      </c>
      <c r="C71" s="1" t="s">
        <v>29</v>
      </c>
      <c r="D71" s="1" t="s">
        <v>30</v>
      </c>
      <c r="E71" s="3">
        <v>120</v>
      </c>
      <c r="F71" s="1">
        <v>255</v>
      </c>
      <c r="G71" s="1">
        <v>2.1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B3D61-0B63-4144-A96A-D7DC9A7F9669}">
  <dimension ref="A1:K126"/>
  <sheetViews>
    <sheetView workbookViewId="0">
      <selection activeCell="G92" sqref="G92:G98"/>
    </sheetView>
  </sheetViews>
  <sheetFormatPr defaultColWidth="11" defaultRowHeight="15.75"/>
  <cols>
    <col min="3" max="3" width="12.625" bestFit="1" customWidth="1"/>
    <col min="4" max="4" width="11.875" bestFit="1" customWidth="1"/>
    <col min="6" max="6" width="19.125" bestFit="1" customWidth="1"/>
    <col min="7" max="8" width="13.125" bestFit="1" customWidth="1"/>
    <col min="10" max="10" width="15" customWidth="1"/>
  </cols>
  <sheetData>
    <row r="1" spans="1:11">
      <c r="A1" s="5" t="s">
        <v>0</v>
      </c>
      <c r="B1" s="5" t="s">
        <v>31</v>
      </c>
      <c r="C1" s="5" t="s">
        <v>32</v>
      </c>
      <c r="D1" s="5" t="s">
        <v>33</v>
      </c>
      <c r="E1" s="5" t="s">
        <v>34</v>
      </c>
      <c r="F1" s="5" t="s">
        <v>35</v>
      </c>
      <c r="G1" s="5" t="s">
        <v>36</v>
      </c>
      <c r="H1" s="5" t="s">
        <v>37</v>
      </c>
      <c r="I1" s="5" t="s">
        <v>38</v>
      </c>
      <c r="J1" s="5" t="s">
        <v>39</v>
      </c>
      <c r="K1" s="5" t="s">
        <v>40</v>
      </c>
    </row>
    <row r="2" spans="1:11">
      <c r="A2" s="5" t="s">
        <v>41</v>
      </c>
      <c r="B2" s="6" t="s">
        <v>21</v>
      </c>
      <c r="C2" s="6" t="s">
        <v>14</v>
      </c>
      <c r="D2" s="6" t="s">
        <v>42</v>
      </c>
      <c r="E2" s="6">
        <v>0.88198431799999999</v>
      </c>
      <c r="F2" s="6">
        <v>0.342656666</v>
      </c>
      <c r="G2" s="6">
        <v>0.60367777199999995</v>
      </c>
      <c r="H2" s="6">
        <v>0.56823067699999996</v>
      </c>
      <c r="I2" s="6">
        <v>0.69022787100000005</v>
      </c>
      <c r="J2" s="6">
        <v>0.94297335000000004</v>
      </c>
      <c r="K2" s="6">
        <v>0.58418264399999997</v>
      </c>
    </row>
    <row r="3" spans="1:11">
      <c r="A3" s="5" t="s">
        <v>43</v>
      </c>
      <c r="B3" s="6" t="s">
        <v>21</v>
      </c>
      <c r="C3" s="6" t="s">
        <v>14</v>
      </c>
      <c r="D3" s="6" t="s">
        <v>42</v>
      </c>
      <c r="E3" s="6">
        <v>1.0303956510000001</v>
      </c>
      <c r="F3" s="6">
        <v>0.25595791899999998</v>
      </c>
      <c r="G3" s="6">
        <v>0.57338745499999999</v>
      </c>
      <c r="H3" s="6">
        <v>0.69439458899999995</v>
      </c>
      <c r="I3" s="6">
        <v>0.436098602</v>
      </c>
      <c r="J3" s="6">
        <v>0.418032346</v>
      </c>
      <c r="K3" s="6">
        <v>0.50485002899999998</v>
      </c>
    </row>
    <row r="4" spans="1:11">
      <c r="A4" s="5" t="s">
        <v>44</v>
      </c>
      <c r="B4" s="6" t="s">
        <v>21</v>
      </c>
      <c r="C4" s="6" t="s">
        <v>14</v>
      </c>
      <c r="D4" s="6" t="s">
        <v>42</v>
      </c>
      <c r="E4" s="6">
        <v>0.53361963400000001</v>
      </c>
      <c r="F4" s="6">
        <v>0.34602514099999998</v>
      </c>
      <c r="G4" s="6">
        <v>0.88361937800000001</v>
      </c>
      <c r="H4" s="6">
        <v>0.90105109999999999</v>
      </c>
      <c r="I4" s="6">
        <v>0.68990430199999997</v>
      </c>
      <c r="J4" s="6">
        <v>1.1967977869999999</v>
      </c>
      <c r="K4" s="6">
        <v>0.61231730799999995</v>
      </c>
    </row>
    <row r="5" spans="1:11">
      <c r="A5" s="5" t="s">
        <v>45</v>
      </c>
      <c r="B5" s="6" t="s">
        <v>21</v>
      </c>
      <c r="C5" s="6" t="s">
        <v>14</v>
      </c>
      <c r="D5" s="6" t="s">
        <v>42</v>
      </c>
      <c r="E5" s="6">
        <v>1.347290992</v>
      </c>
      <c r="F5" s="6">
        <v>0.58758283099999997</v>
      </c>
      <c r="G5" s="6">
        <v>1.1400525020000001</v>
      </c>
      <c r="H5" s="6">
        <v>0.97942863199999997</v>
      </c>
      <c r="I5" s="6">
        <v>0.69413203599999995</v>
      </c>
      <c r="J5" s="6">
        <v>0.94131299000000002</v>
      </c>
      <c r="K5" s="6">
        <v>0.47727502999999999</v>
      </c>
    </row>
    <row r="6" spans="1:11">
      <c r="A6" s="5" t="s">
        <v>46</v>
      </c>
      <c r="B6" s="6" t="s">
        <v>21</v>
      </c>
      <c r="C6" s="6" t="s">
        <v>14</v>
      </c>
      <c r="D6" s="6" t="s">
        <v>42</v>
      </c>
      <c r="E6" s="6" t="s">
        <v>24</v>
      </c>
      <c r="F6" s="6">
        <v>0.83931725899999998</v>
      </c>
      <c r="G6" s="6" t="s">
        <v>24</v>
      </c>
      <c r="H6" s="6" t="s">
        <v>24</v>
      </c>
      <c r="I6" s="6" t="s">
        <v>24</v>
      </c>
      <c r="J6" s="6" t="s">
        <v>24</v>
      </c>
      <c r="K6" s="6">
        <v>0.88880853500000001</v>
      </c>
    </row>
    <row r="7" spans="1:11">
      <c r="A7" s="5" t="s">
        <v>47</v>
      </c>
      <c r="B7" s="6" t="s">
        <v>21</v>
      </c>
      <c r="C7" s="6" t="s">
        <v>14</v>
      </c>
      <c r="D7" s="6" t="s">
        <v>42</v>
      </c>
      <c r="E7" s="6">
        <v>0.96593352899999996</v>
      </c>
      <c r="F7" s="6">
        <v>0.38056721599999999</v>
      </c>
      <c r="G7" s="6">
        <v>0.83522801300000005</v>
      </c>
      <c r="H7" s="6">
        <v>1.0127711770000001</v>
      </c>
      <c r="I7" s="6">
        <v>1.03686619</v>
      </c>
      <c r="J7" s="6" t="s">
        <v>24</v>
      </c>
      <c r="K7" s="6">
        <v>0.89401951899999998</v>
      </c>
    </row>
    <row r="8" spans="1:11">
      <c r="A8" s="5" t="s">
        <v>48</v>
      </c>
      <c r="B8" s="6" t="s">
        <v>23</v>
      </c>
      <c r="C8" s="6" t="s">
        <v>14</v>
      </c>
      <c r="D8" s="6" t="s">
        <v>42</v>
      </c>
      <c r="E8" s="6">
        <v>0.96411121799999999</v>
      </c>
      <c r="F8" s="6">
        <v>0.82615144100000004</v>
      </c>
      <c r="G8" s="6">
        <v>1.1141903200000001</v>
      </c>
      <c r="H8" s="6">
        <v>0.73463153999999997</v>
      </c>
      <c r="I8" s="6" t="s">
        <v>24</v>
      </c>
      <c r="J8" s="6" t="s">
        <v>24</v>
      </c>
      <c r="K8" s="6">
        <v>1.1565281380000001</v>
      </c>
    </row>
    <row r="9" spans="1:11">
      <c r="A9" s="5" t="s">
        <v>49</v>
      </c>
      <c r="B9" s="6" t="s">
        <v>23</v>
      </c>
      <c r="C9" s="6" t="s">
        <v>14</v>
      </c>
      <c r="D9" s="6" t="s">
        <v>42</v>
      </c>
      <c r="E9" s="6">
        <v>1.235615033</v>
      </c>
      <c r="F9" s="6">
        <v>0.78518250099999998</v>
      </c>
      <c r="G9" s="6">
        <v>1.741404846</v>
      </c>
      <c r="H9" s="6">
        <v>1.2418243680000001</v>
      </c>
      <c r="I9" s="6">
        <v>0.54296686400000005</v>
      </c>
      <c r="J9" s="6">
        <v>1.222933104</v>
      </c>
      <c r="K9" s="6">
        <v>1.303909102</v>
      </c>
    </row>
    <row r="10" spans="1:11">
      <c r="A10" s="5" t="s">
        <v>50</v>
      </c>
      <c r="B10" s="6" t="s">
        <v>23</v>
      </c>
      <c r="C10" s="6" t="s">
        <v>14</v>
      </c>
      <c r="D10" s="6" t="s">
        <v>42</v>
      </c>
      <c r="E10" s="6">
        <v>1.013716847</v>
      </c>
      <c r="F10" s="6">
        <v>0.493725835</v>
      </c>
      <c r="G10" s="6">
        <v>1.369461617</v>
      </c>
      <c r="H10" s="6">
        <v>1.5947418719999999</v>
      </c>
      <c r="I10" s="6">
        <v>0.35356776400000001</v>
      </c>
      <c r="J10" s="6">
        <v>1.389623974</v>
      </c>
      <c r="K10" s="6">
        <v>1.1642336820000001</v>
      </c>
    </row>
    <row r="11" spans="1:11">
      <c r="A11" s="5" t="s">
        <v>51</v>
      </c>
      <c r="B11" s="6" t="s">
        <v>23</v>
      </c>
      <c r="C11" s="6" t="s">
        <v>14</v>
      </c>
      <c r="D11" s="6" t="s">
        <v>42</v>
      </c>
      <c r="E11" s="6">
        <v>1.312102273</v>
      </c>
      <c r="F11" s="6">
        <v>0.93126168399999998</v>
      </c>
      <c r="G11" s="6">
        <v>1.292237973</v>
      </c>
      <c r="H11" s="6">
        <v>0.98492477599999995</v>
      </c>
      <c r="I11" s="6">
        <v>0.50478669399999998</v>
      </c>
      <c r="J11" s="6">
        <v>1.5249044549999999</v>
      </c>
      <c r="K11" s="6" t="s">
        <v>24</v>
      </c>
    </row>
    <row r="12" spans="1:11">
      <c r="A12" s="5" t="s">
        <v>52</v>
      </c>
      <c r="B12" s="6" t="s">
        <v>25</v>
      </c>
      <c r="C12" s="6" t="s">
        <v>14</v>
      </c>
      <c r="D12" s="6" t="s">
        <v>42</v>
      </c>
      <c r="E12" s="6" t="s">
        <v>24</v>
      </c>
      <c r="F12" s="6" t="s">
        <v>24</v>
      </c>
      <c r="G12" s="6" t="s">
        <v>24</v>
      </c>
      <c r="H12" s="6" t="s">
        <v>24</v>
      </c>
      <c r="I12" s="6" t="s">
        <v>24</v>
      </c>
      <c r="J12" s="6" t="s">
        <v>24</v>
      </c>
      <c r="K12" s="6">
        <v>2.093764841</v>
      </c>
    </row>
    <row r="13" spans="1:11">
      <c r="A13" s="5" t="s">
        <v>53</v>
      </c>
      <c r="B13" s="6" t="s">
        <v>25</v>
      </c>
      <c r="C13" s="6" t="s">
        <v>14</v>
      </c>
      <c r="D13" s="6" t="s">
        <v>42</v>
      </c>
      <c r="E13" s="6" t="s">
        <v>24</v>
      </c>
      <c r="F13" s="6">
        <v>1.1316898500000001</v>
      </c>
      <c r="G13" s="6" t="s">
        <v>24</v>
      </c>
      <c r="H13" s="6">
        <v>1.0701899800000001</v>
      </c>
      <c r="I13" s="6">
        <v>4.0744152859999998</v>
      </c>
      <c r="J13" s="6" t="s">
        <v>24</v>
      </c>
      <c r="K13" s="6">
        <v>0.67664838400000005</v>
      </c>
    </row>
    <row r="14" spans="1:11">
      <c r="A14" s="5" t="s">
        <v>54</v>
      </c>
      <c r="B14" s="6" t="s">
        <v>25</v>
      </c>
      <c r="C14" s="6" t="s">
        <v>14</v>
      </c>
      <c r="D14" s="6" t="s">
        <v>42</v>
      </c>
      <c r="E14" s="6" t="s">
        <v>24</v>
      </c>
      <c r="F14" s="6">
        <v>1.369778449</v>
      </c>
      <c r="G14" s="6" t="s">
        <v>24</v>
      </c>
      <c r="H14" s="6">
        <v>1.102366881</v>
      </c>
      <c r="I14" s="6">
        <v>5.8211876089999999</v>
      </c>
      <c r="J14" s="6" t="s">
        <v>24</v>
      </c>
      <c r="K14" s="6">
        <v>2.2693864509999999</v>
      </c>
    </row>
    <row r="15" spans="1:11">
      <c r="A15" s="5" t="s">
        <v>55</v>
      </c>
      <c r="B15" s="6" t="s">
        <v>25</v>
      </c>
      <c r="C15" s="6" t="s">
        <v>14</v>
      </c>
      <c r="D15" s="6" t="s">
        <v>42</v>
      </c>
      <c r="E15" s="6" t="s">
        <v>24</v>
      </c>
      <c r="F15" s="6">
        <v>1.4219844960000001</v>
      </c>
      <c r="G15" s="6" t="s">
        <v>24</v>
      </c>
      <c r="H15" s="6">
        <v>1.105991685</v>
      </c>
      <c r="I15" s="6">
        <v>4.7619152380000003</v>
      </c>
      <c r="J15" s="6" t="s">
        <v>24</v>
      </c>
      <c r="K15" s="6">
        <v>2.5866961050000001</v>
      </c>
    </row>
    <row r="16" spans="1:11">
      <c r="A16" s="5" t="s">
        <v>56</v>
      </c>
      <c r="B16" s="6" t="s">
        <v>26</v>
      </c>
      <c r="C16" s="6" t="s">
        <v>14</v>
      </c>
      <c r="D16" s="6" t="s">
        <v>42</v>
      </c>
      <c r="E16" s="6" t="s">
        <v>24</v>
      </c>
      <c r="F16" s="6">
        <v>1.4539618409999999</v>
      </c>
      <c r="G16" s="6" t="s">
        <v>24</v>
      </c>
      <c r="H16" s="6">
        <v>0.66302248600000002</v>
      </c>
      <c r="I16" s="6">
        <v>0.96563870399999996</v>
      </c>
      <c r="J16" s="6">
        <v>0.86894688799999997</v>
      </c>
      <c r="K16" s="6" t="s">
        <v>24</v>
      </c>
    </row>
    <row r="17" spans="1:11">
      <c r="A17" s="5" t="s">
        <v>57</v>
      </c>
      <c r="B17" s="6" t="s">
        <v>26</v>
      </c>
      <c r="C17" s="6" t="s">
        <v>14</v>
      </c>
      <c r="D17" s="6" t="s">
        <v>42</v>
      </c>
      <c r="E17" s="6" t="s">
        <v>24</v>
      </c>
      <c r="F17" s="6">
        <v>1.0345639019999999</v>
      </c>
      <c r="G17" s="6" t="s">
        <v>24</v>
      </c>
      <c r="H17" s="6">
        <v>0.759833176</v>
      </c>
      <c r="I17" s="6">
        <v>0.66469154500000005</v>
      </c>
      <c r="J17" s="6" t="s">
        <v>24</v>
      </c>
      <c r="K17" s="6" t="s">
        <v>24</v>
      </c>
    </row>
    <row r="18" spans="1:11">
      <c r="A18" s="5" t="s">
        <v>58</v>
      </c>
      <c r="B18" s="6" t="s">
        <v>26</v>
      </c>
      <c r="C18" s="6" t="s">
        <v>14</v>
      </c>
      <c r="D18" s="6" t="s">
        <v>42</v>
      </c>
      <c r="E18" s="6" t="s">
        <v>24</v>
      </c>
      <c r="F18" s="6">
        <v>0.73472112199999995</v>
      </c>
      <c r="G18" s="6" t="s">
        <v>24</v>
      </c>
      <c r="H18" s="6">
        <v>0.79491091800000002</v>
      </c>
      <c r="I18" s="6" t="s">
        <v>24</v>
      </c>
      <c r="J18" s="6" t="s">
        <v>24</v>
      </c>
      <c r="K18" s="6" t="s">
        <v>24</v>
      </c>
    </row>
    <row r="19" spans="1:11">
      <c r="A19" s="5" t="s">
        <v>59</v>
      </c>
      <c r="B19" s="6" t="s">
        <v>26</v>
      </c>
      <c r="C19" s="6" t="s">
        <v>14</v>
      </c>
      <c r="D19" s="6" t="s">
        <v>42</v>
      </c>
      <c r="E19" s="6" t="s">
        <v>24</v>
      </c>
      <c r="F19" s="6">
        <v>0.93301180500000003</v>
      </c>
      <c r="G19" s="6" t="s">
        <v>24</v>
      </c>
      <c r="H19" s="6">
        <v>1.0209886880000001</v>
      </c>
      <c r="I19" s="6">
        <v>0.95240551900000003</v>
      </c>
      <c r="J19" s="6" t="s">
        <v>24</v>
      </c>
      <c r="K19" s="6" t="s">
        <v>24</v>
      </c>
    </row>
    <row r="20" spans="1:11">
      <c r="A20" s="5" t="s">
        <v>60</v>
      </c>
      <c r="B20" s="6" t="s">
        <v>61</v>
      </c>
      <c r="C20" s="6" t="s">
        <v>14</v>
      </c>
      <c r="D20" s="6" t="s">
        <v>42</v>
      </c>
      <c r="E20" s="6" t="s">
        <v>24</v>
      </c>
      <c r="F20" s="6">
        <v>3.062307213</v>
      </c>
      <c r="G20" s="6" t="s">
        <v>24</v>
      </c>
      <c r="H20" s="6">
        <v>2.045335846</v>
      </c>
      <c r="I20" s="6" t="s">
        <v>24</v>
      </c>
      <c r="J20" s="6" t="s">
        <v>24</v>
      </c>
      <c r="K20" s="6" t="s">
        <v>24</v>
      </c>
    </row>
    <row r="21" spans="1:11">
      <c r="A21" s="5" t="s">
        <v>62</v>
      </c>
      <c r="B21" s="6" t="s">
        <v>61</v>
      </c>
      <c r="C21" s="6" t="s">
        <v>14</v>
      </c>
      <c r="D21" s="6" t="s">
        <v>42</v>
      </c>
      <c r="E21" s="6" t="s">
        <v>24</v>
      </c>
      <c r="F21" s="6">
        <v>2.3365232809999998</v>
      </c>
      <c r="G21" s="6" t="s">
        <v>24</v>
      </c>
      <c r="H21" s="6">
        <v>1.3400689770000001</v>
      </c>
      <c r="I21" s="6" t="s">
        <v>24</v>
      </c>
      <c r="J21" s="6" t="s">
        <v>24</v>
      </c>
      <c r="K21" s="6" t="s">
        <v>24</v>
      </c>
    </row>
    <row r="22" spans="1:11">
      <c r="A22" s="5" t="s">
        <v>63</v>
      </c>
      <c r="B22" s="6" t="s">
        <v>61</v>
      </c>
      <c r="C22" s="6" t="s">
        <v>14</v>
      </c>
      <c r="D22" s="6" t="s">
        <v>42</v>
      </c>
      <c r="E22" s="6" t="s">
        <v>24</v>
      </c>
      <c r="F22" s="6">
        <v>2.4757509309999999</v>
      </c>
      <c r="G22" s="6" t="s">
        <v>24</v>
      </c>
      <c r="H22" s="6">
        <v>1.5492279630000001</v>
      </c>
      <c r="I22" s="6" t="s">
        <v>24</v>
      </c>
      <c r="J22" s="6" t="s">
        <v>24</v>
      </c>
      <c r="K22" s="6" t="s">
        <v>24</v>
      </c>
    </row>
    <row r="23" spans="1:11">
      <c r="A23" s="5" t="s">
        <v>64</v>
      </c>
      <c r="B23" s="6" t="s">
        <v>61</v>
      </c>
      <c r="C23" s="6" t="s">
        <v>14</v>
      </c>
      <c r="D23" s="6" t="s">
        <v>42</v>
      </c>
      <c r="E23" s="6" t="s">
        <v>24</v>
      </c>
      <c r="F23" s="6" t="s">
        <v>24</v>
      </c>
      <c r="G23" s="6" t="s">
        <v>24</v>
      </c>
      <c r="H23" s="6" t="s">
        <v>24</v>
      </c>
      <c r="I23" s="6" t="s">
        <v>24</v>
      </c>
      <c r="J23" s="6" t="s">
        <v>24</v>
      </c>
      <c r="K23" s="6" t="s">
        <v>24</v>
      </c>
    </row>
    <row r="24" spans="1:11">
      <c r="A24" s="5" t="s">
        <v>65</v>
      </c>
      <c r="B24" s="6" t="s">
        <v>66</v>
      </c>
      <c r="C24" s="6" t="s">
        <v>14</v>
      </c>
      <c r="D24" s="6" t="s">
        <v>42</v>
      </c>
      <c r="E24" s="6" t="s">
        <v>24</v>
      </c>
      <c r="F24" s="6">
        <v>2.5397563330000001</v>
      </c>
      <c r="G24" s="6" t="s">
        <v>24</v>
      </c>
      <c r="H24" s="6">
        <v>0.80774102199999998</v>
      </c>
      <c r="I24" s="6" t="s">
        <v>24</v>
      </c>
      <c r="J24" s="6" t="s">
        <v>24</v>
      </c>
      <c r="K24" s="6" t="s">
        <v>24</v>
      </c>
    </row>
    <row r="25" spans="1:11">
      <c r="A25" s="5" t="s">
        <v>67</v>
      </c>
      <c r="B25" s="6" t="s">
        <v>66</v>
      </c>
      <c r="C25" s="6" t="s">
        <v>14</v>
      </c>
      <c r="D25" s="6" t="s">
        <v>42</v>
      </c>
      <c r="E25" s="6" t="s">
        <v>24</v>
      </c>
      <c r="F25" s="6">
        <v>2.346927145</v>
      </c>
      <c r="G25" s="6" t="s">
        <v>24</v>
      </c>
      <c r="H25" s="6">
        <v>0.83660534900000005</v>
      </c>
      <c r="I25" s="6" t="s">
        <v>24</v>
      </c>
      <c r="J25" s="6" t="s">
        <v>24</v>
      </c>
      <c r="K25" s="6" t="s">
        <v>24</v>
      </c>
    </row>
    <row r="26" spans="1:11">
      <c r="A26" s="5" t="s">
        <v>68</v>
      </c>
      <c r="B26" s="6" t="s">
        <v>66</v>
      </c>
      <c r="C26" s="6" t="s">
        <v>14</v>
      </c>
      <c r="D26" s="6" t="s">
        <v>42</v>
      </c>
      <c r="E26" s="6" t="s">
        <v>24</v>
      </c>
      <c r="F26" s="6" t="s">
        <v>24</v>
      </c>
      <c r="G26" s="6" t="s">
        <v>24</v>
      </c>
      <c r="H26" s="6">
        <v>1.2926696470000001</v>
      </c>
      <c r="I26" s="6" t="s">
        <v>24</v>
      </c>
      <c r="J26" s="6" t="s">
        <v>24</v>
      </c>
      <c r="K26" s="6" t="s">
        <v>24</v>
      </c>
    </row>
    <row r="27" spans="1:11">
      <c r="A27" s="5" t="s">
        <v>69</v>
      </c>
      <c r="B27" s="6" t="s">
        <v>66</v>
      </c>
      <c r="C27" s="6" t="s">
        <v>14</v>
      </c>
      <c r="D27" s="6" t="s">
        <v>42</v>
      </c>
      <c r="E27" s="6" t="s">
        <v>24</v>
      </c>
      <c r="F27" s="6">
        <v>2.4526750609999999</v>
      </c>
      <c r="G27" s="6" t="s">
        <v>24</v>
      </c>
      <c r="H27" s="6" t="s">
        <v>24</v>
      </c>
      <c r="I27" s="6" t="s">
        <v>24</v>
      </c>
      <c r="J27" s="6" t="s">
        <v>24</v>
      </c>
      <c r="K27" s="6" t="s">
        <v>24</v>
      </c>
    </row>
    <row r="28" spans="1:11">
      <c r="A28" s="5" t="s">
        <v>41</v>
      </c>
      <c r="B28" s="6" t="s">
        <v>21</v>
      </c>
      <c r="C28" s="6" t="s">
        <v>14</v>
      </c>
      <c r="D28" s="6" t="s">
        <v>70</v>
      </c>
      <c r="E28" s="6">
        <v>0.51830637999999996</v>
      </c>
      <c r="F28" s="6">
        <v>1.2029951350000001</v>
      </c>
      <c r="G28" s="6">
        <v>1.334943054</v>
      </c>
      <c r="H28" s="6">
        <v>1.198255772</v>
      </c>
      <c r="I28" s="6">
        <v>1.438452885</v>
      </c>
      <c r="J28" s="6">
        <v>1.218193299</v>
      </c>
      <c r="K28" s="6">
        <v>0.82793292200000002</v>
      </c>
    </row>
    <row r="29" spans="1:11">
      <c r="A29" s="5" t="s">
        <v>43</v>
      </c>
      <c r="B29" s="6" t="s">
        <v>21</v>
      </c>
      <c r="C29" s="6" t="s">
        <v>14</v>
      </c>
      <c r="D29" s="6" t="s">
        <v>70</v>
      </c>
      <c r="E29" s="6">
        <v>1.9459873640000001</v>
      </c>
      <c r="F29" s="6" t="s">
        <v>24</v>
      </c>
      <c r="G29" s="6">
        <v>0.79277815100000004</v>
      </c>
      <c r="H29" s="6" t="s">
        <v>24</v>
      </c>
      <c r="I29" s="6" t="s">
        <v>24</v>
      </c>
      <c r="J29" s="6" t="s">
        <v>24</v>
      </c>
      <c r="K29" s="6">
        <v>2.033877607</v>
      </c>
    </row>
    <row r="30" spans="1:11">
      <c r="A30" s="5" t="s">
        <v>44</v>
      </c>
      <c r="B30" s="6" t="s">
        <v>21</v>
      </c>
      <c r="C30" s="6" t="s">
        <v>14</v>
      </c>
      <c r="D30" s="6" t="s">
        <v>70</v>
      </c>
      <c r="E30" s="6">
        <v>0.93808519400000001</v>
      </c>
      <c r="F30" s="6">
        <v>0.711939553</v>
      </c>
      <c r="G30" s="6">
        <v>1.0794710080000001</v>
      </c>
      <c r="H30" s="6">
        <v>1.1186639009999999</v>
      </c>
      <c r="I30" s="6">
        <v>1.4673607129999999</v>
      </c>
      <c r="J30" s="6">
        <v>1.0695726919999999</v>
      </c>
      <c r="K30" s="6">
        <v>1.7829387299999999</v>
      </c>
    </row>
    <row r="31" spans="1:11">
      <c r="A31" s="5" t="s">
        <v>45</v>
      </c>
      <c r="B31" s="6" t="s">
        <v>21</v>
      </c>
      <c r="C31" s="6" t="s">
        <v>14</v>
      </c>
      <c r="D31" s="6" t="s">
        <v>70</v>
      </c>
      <c r="E31" s="6">
        <v>0.89118441000000004</v>
      </c>
      <c r="F31" s="6">
        <v>0.51941844500000001</v>
      </c>
      <c r="G31" s="6">
        <v>0.67740069800000002</v>
      </c>
      <c r="H31" s="6">
        <v>1.013735362</v>
      </c>
      <c r="I31" s="6">
        <v>0.33432399099999999</v>
      </c>
      <c r="J31" s="6" t="s">
        <v>24</v>
      </c>
      <c r="K31" s="6">
        <v>1.2191027189999999</v>
      </c>
    </row>
    <row r="32" spans="1:11">
      <c r="A32" s="5" t="s">
        <v>46</v>
      </c>
      <c r="B32" s="6" t="s">
        <v>21</v>
      </c>
      <c r="C32" s="6" t="s">
        <v>14</v>
      </c>
      <c r="D32" s="6" t="s">
        <v>70</v>
      </c>
      <c r="E32" s="6">
        <v>1.0077648050000001</v>
      </c>
      <c r="F32" s="6">
        <v>1.232818137</v>
      </c>
      <c r="G32" s="6">
        <v>0.64922536600000003</v>
      </c>
      <c r="H32" s="6" t="s">
        <v>24</v>
      </c>
      <c r="I32" s="6">
        <v>0.89925014999999997</v>
      </c>
      <c r="J32" s="6">
        <v>0.90392411100000003</v>
      </c>
      <c r="K32" s="6">
        <v>0.82041424699999999</v>
      </c>
    </row>
    <row r="33" spans="1:11">
      <c r="A33" s="5" t="s">
        <v>48</v>
      </c>
      <c r="B33" s="6" t="s">
        <v>23</v>
      </c>
      <c r="C33" s="6" t="s">
        <v>14</v>
      </c>
      <c r="D33" s="6" t="s">
        <v>70</v>
      </c>
      <c r="E33" s="6" t="s">
        <v>24</v>
      </c>
      <c r="F33" s="6" t="s">
        <v>24</v>
      </c>
      <c r="G33" s="6" t="s">
        <v>24</v>
      </c>
      <c r="H33" s="6" t="s">
        <v>24</v>
      </c>
      <c r="I33" s="6" t="s">
        <v>24</v>
      </c>
      <c r="J33" s="6" t="s">
        <v>24</v>
      </c>
      <c r="K33" s="6">
        <v>0.63769373699999998</v>
      </c>
    </row>
    <row r="34" spans="1:11">
      <c r="A34" s="5" t="s">
        <v>49</v>
      </c>
      <c r="B34" s="6" t="s">
        <v>23</v>
      </c>
      <c r="C34" s="6" t="s">
        <v>14</v>
      </c>
      <c r="D34" s="6" t="s">
        <v>70</v>
      </c>
      <c r="E34" s="6">
        <v>1.0497944379999999</v>
      </c>
      <c r="F34" s="6">
        <v>0.85434126300000002</v>
      </c>
      <c r="G34" s="6">
        <v>1.312728189</v>
      </c>
      <c r="H34" s="6">
        <v>0.76659216600000002</v>
      </c>
      <c r="I34" s="6">
        <v>0.676099487</v>
      </c>
      <c r="J34" s="6">
        <v>0.67097775100000001</v>
      </c>
      <c r="K34" s="6">
        <v>1.0927634879999999</v>
      </c>
    </row>
    <row r="35" spans="1:11">
      <c r="A35" s="5" t="s">
        <v>50</v>
      </c>
      <c r="B35" s="6" t="s">
        <v>23</v>
      </c>
      <c r="C35" s="6" t="s">
        <v>14</v>
      </c>
      <c r="D35" s="6" t="s">
        <v>70</v>
      </c>
      <c r="E35" s="6">
        <v>1.2313583910000001</v>
      </c>
      <c r="F35" s="6">
        <v>1.425521569</v>
      </c>
      <c r="G35" s="6">
        <v>1.5162076179999999</v>
      </c>
      <c r="H35" s="6">
        <v>1.2459058439999999</v>
      </c>
      <c r="I35" s="6">
        <v>2.0724334180000001</v>
      </c>
      <c r="J35" s="6">
        <v>1.6305466609999999</v>
      </c>
      <c r="K35" s="6">
        <v>0.98458111800000003</v>
      </c>
    </row>
    <row r="36" spans="1:11">
      <c r="A36" s="5" t="s">
        <v>51</v>
      </c>
      <c r="B36" s="6" t="s">
        <v>23</v>
      </c>
      <c r="C36" s="6" t="s">
        <v>14</v>
      </c>
      <c r="D36" s="6" t="s">
        <v>70</v>
      </c>
      <c r="E36" s="6">
        <v>0.53962969800000005</v>
      </c>
      <c r="F36" s="6">
        <v>0.87832849499999999</v>
      </c>
      <c r="G36" s="6" t="s">
        <v>24</v>
      </c>
      <c r="H36" s="6">
        <v>0.77050711000000005</v>
      </c>
      <c r="I36" s="6">
        <v>1.1246780439999999</v>
      </c>
      <c r="J36" s="6">
        <v>0.77606869599999995</v>
      </c>
      <c r="K36" s="6">
        <v>0.78793607799999998</v>
      </c>
    </row>
    <row r="37" spans="1:11">
      <c r="A37" s="5" t="s">
        <v>71</v>
      </c>
      <c r="B37" s="6" t="s">
        <v>23</v>
      </c>
      <c r="C37" s="6" t="s">
        <v>14</v>
      </c>
      <c r="D37" s="6" t="s">
        <v>70</v>
      </c>
      <c r="E37" s="6">
        <v>1.6870183059999999</v>
      </c>
      <c r="F37" s="6">
        <v>1.7045685699999999</v>
      </c>
      <c r="G37" s="6" t="s">
        <v>24</v>
      </c>
      <c r="H37" s="6" t="s">
        <v>24</v>
      </c>
      <c r="I37" s="6" t="s">
        <v>24</v>
      </c>
      <c r="J37" s="6" t="s">
        <v>24</v>
      </c>
      <c r="K37" s="6">
        <v>0.61601218599999996</v>
      </c>
    </row>
    <row r="38" spans="1:11">
      <c r="A38" s="5" t="s">
        <v>41</v>
      </c>
      <c r="B38" s="6" t="s">
        <v>21</v>
      </c>
      <c r="C38" s="6" t="s">
        <v>14</v>
      </c>
      <c r="D38" s="6" t="s">
        <v>72</v>
      </c>
      <c r="E38" s="6">
        <v>0.85884966399999996</v>
      </c>
      <c r="F38" s="6">
        <v>0.99989682899999999</v>
      </c>
      <c r="G38" s="6">
        <v>0.98257054700000002</v>
      </c>
      <c r="H38" s="6">
        <v>0.83829904099999997</v>
      </c>
      <c r="I38" s="6">
        <v>0.85171228600000004</v>
      </c>
      <c r="J38" s="6">
        <v>0.920521272</v>
      </c>
      <c r="K38" s="6">
        <v>1.405701812</v>
      </c>
    </row>
    <row r="39" spans="1:11">
      <c r="A39" s="5" t="s">
        <v>43</v>
      </c>
      <c r="B39" s="6" t="s">
        <v>21</v>
      </c>
      <c r="C39" s="6" t="s">
        <v>14</v>
      </c>
      <c r="D39" s="6" t="s">
        <v>72</v>
      </c>
      <c r="E39" s="6" t="s">
        <v>24</v>
      </c>
      <c r="F39" s="6">
        <v>1.3476838980000001</v>
      </c>
      <c r="G39" s="6">
        <v>1.1062968879999999</v>
      </c>
      <c r="H39" s="6">
        <v>2.1264370010000002</v>
      </c>
      <c r="I39" s="6">
        <v>2.481460309</v>
      </c>
      <c r="J39" s="6">
        <v>2.3993163499999999</v>
      </c>
      <c r="K39" s="6" t="s">
        <v>24</v>
      </c>
    </row>
    <row r="40" spans="1:11">
      <c r="A40" s="5" t="s">
        <v>44</v>
      </c>
      <c r="B40" s="6" t="s">
        <v>21</v>
      </c>
      <c r="C40" s="6" t="s">
        <v>14</v>
      </c>
      <c r="D40" s="6" t="s">
        <v>72</v>
      </c>
      <c r="E40" s="6">
        <v>0.76903496000000005</v>
      </c>
      <c r="F40" s="6">
        <v>0.93743072000000005</v>
      </c>
      <c r="G40" s="6">
        <v>1.014755941</v>
      </c>
      <c r="H40" s="6">
        <v>0.89469789799999999</v>
      </c>
      <c r="I40" s="6">
        <v>0.46456931299999998</v>
      </c>
      <c r="J40" s="6">
        <v>0.54399354</v>
      </c>
      <c r="K40" s="6">
        <v>0.77554848499999995</v>
      </c>
    </row>
    <row r="41" spans="1:11">
      <c r="A41" s="5" t="s">
        <v>45</v>
      </c>
      <c r="B41" s="6" t="s">
        <v>21</v>
      </c>
      <c r="C41" s="6" t="s">
        <v>14</v>
      </c>
      <c r="D41" s="6" t="s">
        <v>72</v>
      </c>
      <c r="E41" s="6">
        <v>1.2942686160000001</v>
      </c>
      <c r="F41" s="6">
        <v>1.0892675279999999</v>
      </c>
      <c r="G41" s="6">
        <v>1.1671248380000001</v>
      </c>
      <c r="H41" s="6">
        <v>1.2423598339999999</v>
      </c>
      <c r="I41" s="6">
        <v>0.93124442100000004</v>
      </c>
      <c r="J41" s="6">
        <v>1.3288887979999999</v>
      </c>
      <c r="K41" s="6">
        <v>1.826291442</v>
      </c>
    </row>
    <row r="42" spans="1:11">
      <c r="A42" s="5" t="s">
        <v>48</v>
      </c>
      <c r="B42" s="6" t="s">
        <v>23</v>
      </c>
      <c r="C42" s="6" t="s">
        <v>14</v>
      </c>
      <c r="D42" s="6" t="s">
        <v>72</v>
      </c>
      <c r="E42" s="6">
        <v>0.93024173099999996</v>
      </c>
      <c r="F42" s="6">
        <v>1.2739808029999999</v>
      </c>
      <c r="G42" s="6">
        <v>1.040105329</v>
      </c>
      <c r="H42" s="6">
        <v>0.49266811199999999</v>
      </c>
      <c r="I42" s="6">
        <v>0.85453803399999995</v>
      </c>
      <c r="J42" s="6">
        <v>0.95382193199999998</v>
      </c>
      <c r="K42" s="6">
        <v>1.0236506059999999</v>
      </c>
    </row>
    <row r="43" spans="1:11">
      <c r="A43" s="5" t="s">
        <v>49</v>
      </c>
      <c r="B43" s="6" t="s">
        <v>23</v>
      </c>
      <c r="C43" s="6" t="s">
        <v>14</v>
      </c>
      <c r="D43" s="6" t="s">
        <v>72</v>
      </c>
      <c r="E43" s="6">
        <v>1.368010945</v>
      </c>
      <c r="F43" s="6">
        <v>0.75598378799999999</v>
      </c>
      <c r="G43" s="6">
        <v>0.88433695000000001</v>
      </c>
      <c r="H43" s="6">
        <v>1.0996024630000001</v>
      </c>
      <c r="I43" s="6">
        <v>1.1893080410000001</v>
      </c>
      <c r="J43" s="6">
        <v>0.90179812199999998</v>
      </c>
      <c r="K43" s="6">
        <v>0.90099229199999997</v>
      </c>
    </row>
    <row r="44" spans="1:11">
      <c r="A44" s="5" t="s">
        <v>50</v>
      </c>
      <c r="B44" s="6" t="s">
        <v>23</v>
      </c>
      <c r="C44" s="6" t="s">
        <v>14</v>
      </c>
      <c r="D44" s="6" t="s">
        <v>72</v>
      </c>
      <c r="E44" s="6">
        <v>0.91923585600000002</v>
      </c>
      <c r="F44" s="6">
        <v>0.64496991400000003</v>
      </c>
      <c r="G44" s="6">
        <v>0.70349320199999998</v>
      </c>
      <c r="H44" s="6">
        <v>1.227120327</v>
      </c>
      <c r="I44" s="6">
        <v>1.076117759</v>
      </c>
      <c r="J44" s="6">
        <v>0.83456458600000005</v>
      </c>
      <c r="K44" s="6">
        <v>0.72174903199999996</v>
      </c>
    </row>
    <row r="45" spans="1:11">
      <c r="A45" s="5" t="s">
        <v>51</v>
      </c>
      <c r="B45" s="6" t="s">
        <v>23</v>
      </c>
      <c r="C45" s="6" t="s">
        <v>14</v>
      </c>
      <c r="D45" s="6" t="s">
        <v>72</v>
      </c>
      <c r="E45" s="6" t="s">
        <v>24</v>
      </c>
      <c r="F45" s="6">
        <v>1.1699524429999999</v>
      </c>
      <c r="G45" s="6">
        <v>1.2004129029999999</v>
      </c>
      <c r="H45" s="6">
        <v>0.75918458899999997</v>
      </c>
      <c r="I45" s="6" t="s">
        <v>24</v>
      </c>
      <c r="J45" s="6">
        <v>0.87248845900000005</v>
      </c>
      <c r="K45" s="6">
        <v>0.75451646900000002</v>
      </c>
    </row>
    <row r="46" spans="1:11">
      <c r="A46" s="5" t="s">
        <v>41</v>
      </c>
      <c r="B46" s="6" t="s">
        <v>21</v>
      </c>
      <c r="C46" s="6" t="s">
        <v>14</v>
      </c>
      <c r="D46" s="6" t="s">
        <v>73</v>
      </c>
      <c r="E46" s="6">
        <v>1.037452721</v>
      </c>
      <c r="F46" s="6">
        <v>2.064960594</v>
      </c>
      <c r="G46" s="6">
        <v>1.793577768</v>
      </c>
      <c r="H46" s="6">
        <v>1.143312484</v>
      </c>
      <c r="I46" s="6">
        <v>1.1554680049999999</v>
      </c>
      <c r="J46" s="6">
        <v>1.688698936</v>
      </c>
      <c r="K46" s="6" t="s">
        <v>24</v>
      </c>
    </row>
    <row r="47" spans="1:11">
      <c r="A47" s="5" t="s">
        <v>43</v>
      </c>
      <c r="B47" s="6" t="s">
        <v>21</v>
      </c>
      <c r="C47" s="6" t="s">
        <v>14</v>
      </c>
      <c r="D47" s="6" t="s">
        <v>73</v>
      </c>
      <c r="E47" s="6">
        <v>1.8184741740000001</v>
      </c>
      <c r="F47" s="6">
        <v>3.4514953849999999</v>
      </c>
      <c r="G47" s="6">
        <v>1.617088082</v>
      </c>
      <c r="H47" s="6">
        <v>1.482796749</v>
      </c>
      <c r="I47" s="6">
        <v>1.422854297</v>
      </c>
      <c r="J47" s="6">
        <v>2.4090851500000001</v>
      </c>
      <c r="K47" s="6" t="s">
        <v>24</v>
      </c>
    </row>
    <row r="48" spans="1:11">
      <c r="A48" s="5" t="s">
        <v>44</v>
      </c>
      <c r="B48" s="6" t="s">
        <v>21</v>
      </c>
      <c r="C48" s="6" t="s">
        <v>14</v>
      </c>
      <c r="D48" s="6" t="s">
        <v>73</v>
      </c>
      <c r="E48" s="6">
        <v>2.3327750100000002</v>
      </c>
      <c r="F48" s="6">
        <v>3.729894743</v>
      </c>
      <c r="G48" s="6">
        <v>1.2228655770000001</v>
      </c>
      <c r="H48" s="6">
        <v>1.355196394</v>
      </c>
      <c r="I48" s="6">
        <v>2.0246110960000001</v>
      </c>
      <c r="J48" s="6">
        <v>2.2272756419999999</v>
      </c>
      <c r="K48" s="6" t="s">
        <v>24</v>
      </c>
    </row>
    <row r="49" spans="1:11">
      <c r="A49" s="5" t="s">
        <v>45</v>
      </c>
      <c r="B49" s="6" t="s">
        <v>21</v>
      </c>
      <c r="C49" s="6" t="s">
        <v>14</v>
      </c>
      <c r="D49" s="6" t="s">
        <v>73</v>
      </c>
      <c r="E49" s="6">
        <v>1.161384803</v>
      </c>
      <c r="F49" s="6">
        <v>1.8134036339999999</v>
      </c>
      <c r="G49" s="6">
        <v>1.5414872930000001</v>
      </c>
      <c r="H49" s="6">
        <v>1.3969216579999999</v>
      </c>
      <c r="I49" s="6">
        <v>1.2183329389999999</v>
      </c>
      <c r="J49" s="6">
        <v>2.0392832639999998</v>
      </c>
      <c r="K49" s="6" t="s">
        <v>24</v>
      </c>
    </row>
    <row r="50" spans="1:11">
      <c r="A50" s="5" t="s">
        <v>48</v>
      </c>
      <c r="B50" s="6" t="s">
        <v>23</v>
      </c>
      <c r="C50" s="6" t="s">
        <v>14</v>
      </c>
      <c r="D50" s="6" t="s">
        <v>73</v>
      </c>
      <c r="E50" s="6">
        <v>0.60055940600000002</v>
      </c>
      <c r="F50" s="6">
        <v>0.93079407400000003</v>
      </c>
      <c r="G50" s="6">
        <v>0.54551480200000002</v>
      </c>
      <c r="H50" s="6">
        <v>0.886805332</v>
      </c>
      <c r="I50" s="6">
        <v>0.65326555799999997</v>
      </c>
      <c r="J50" s="6">
        <v>0.598026002</v>
      </c>
      <c r="K50" s="6" t="s">
        <v>24</v>
      </c>
    </row>
    <row r="51" spans="1:11">
      <c r="A51" s="5" t="s">
        <v>49</v>
      </c>
      <c r="B51" s="6" t="s">
        <v>23</v>
      </c>
      <c r="C51" s="6" t="s">
        <v>14</v>
      </c>
      <c r="D51" s="6" t="s">
        <v>73</v>
      </c>
      <c r="E51" s="6">
        <v>0.32577637199999998</v>
      </c>
      <c r="F51" s="6">
        <v>1.265708447</v>
      </c>
      <c r="G51" s="6">
        <v>0.33529023299999999</v>
      </c>
      <c r="H51" s="6">
        <v>0.35135880800000002</v>
      </c>
      <c r="I51" s="6">
        <v>0.37747160299999999</v>
      </c>
      <c r="J51" s="6">
        <v>0.36861005000000002</v>
      </c>
      <c r="K51" s="6" t="s">
        <v>24</v>
      </c>
    </row>
    <row r="52" spans="1:11">
      <c r="A52" s="5" t="s">
        <v>50</v>
      </c>
      <c r="B52" s="6" t="s">
        <v>23</v>
      </c>
      <c r="C52" s="6" t="s">
        <v>14</v>
      </c>
      <c r="D52" s="6" t="s">
        <v>73</v>
      </c>
      <c r="E52" s="6" t="s">
        <v>24</v>
      </c>
      <c r="F52" s="6">
        <v>0.54402052700000003</v>
      </c>
      <c r="G52" s="6" t="s">
        <v>24</v>
      </c>
      <c r="H52" s="6" t="s">
        <v>24</v>
      </c>
      <c r="I52" s="6" t="s">
        <v>24</v>
      </c>
      <c r="J52" s="6">
        <v>0.24550303100000001</v>
      </c>
      <c r="K52" s="6" t="s">
        <v>24</v>
      </c>
    </row>
    <row r="53" spans="1:11">
      <c r="A53" s="5" t="s">
        <v>52</v>
      </c>
      <c r="B53" s="6" t="s">
        <v>25</v>
      </c>
      <c r="C53" s="6" t="s">
        <v>14</v>
      </c>
      <c r="D53" s="6" t="s">
        <v>73</v>
      </c>
      <c r="E53" s="6">
        <v>0.95252210800000003</v>
      </c>
      <c r="F53" s="6">
        <v>0.66071116399999996</v>
      </c>
      <c r="G53" s="6" t="s">
        <v>24</v>
      </c>
      <c r="H53" s="6" t="s">
        <v>24</v>
      </c>
      <c r="I53" s="6">
        <v>1.0655464750000001</v>
      </c>
      <c r="J53" s="6">
        <v>1.9429068759999999</v>
      </c>
      <c r="K53" s="6">
        <v>0.73101903899999998</v>
      </c>
    </row>
    <row r="54" spans="1:11">
      <c r="A54" s="5" t="s">
        <v>53</v>
      </c>
      <c r="B54" s="6" t="s">
        <v>25</v>
      </c>
      <c r="C54" s="6" t="s">
        <v>14</v>
      </c>
      <c r="D54" s="6" t="s">
        <v>73</v>
      </c>
      <c r="E54" s="6">
        <v>0.80123791200000005</v>
      </c>
      <c r="F54" s="6">
        <v>0.63394731299999996</v>
      </c>
      <c r="G54" s="6" t="s">
        <v>24</v>
      </c>
      <c r="H54" s="6" t="s">
        <v>24</v>
      </c>
      <c r="I54" s="6">
        <v>1.111747826</v>
      </c>
      <c r="J54" s="6">
        <v>1.1235115309999999</v>
      </c>
      <c r="K54" s="6">
        <v>1.0361863330000001</v>
      </c>
    </row>
    <row r="55" spans="1:11">
      <c r="A55" s="5" t="s">
        <v>54</v>
      </c>
      <c r="B55" s="6" t="s">
        <v>25</v>
      </c>
      <c r="C55" s="6" t="s">
        <v>14</v>
      </c>
      <c r="D55" s="6" t="s">
        <v>73</v>
      </c>
      <c r="E55" s="6">
        <v>1.3244218670000001</v>
      </c>
      <c r="F55" s="6">
        <v>0.54771357099999995</v>
      </c>
      <c r="G55" s="6" t="s">
        <v>24</v>
      </c>
      <c r="H55" s="6" t="s">
        <v>24</v>
      </c>
      <c r="I55" s="6">
        <v>0.83501976200000005</v>
      </c>
      <c r="J55" s="6">
        <v>0.27884328200000003</v>
      </c>
      <c r="K55" s="6">
        <v>0.83777102599999997</v>
      </c>
    </row>
    <row r="56" spans="1:11">
      <c r="A56" s="5" t="s">
        <v>55</v>
      </c>
      <c r="B56" s="6" t="s">
        <v>25</v>
      </c>
      <c r="C56" s="6" t="s">
        <v>14</v>
      </c>
      <c r="D56" s="6" t="s">
        <v>73</v>
      </c>
      <c r="E56" s="6">
        <v>0.49299027000000001</v>
      </c>
      <c r="F56" s="6">
        <v>0.88556910499999997</v>
      </c>
      <c r="G56" s="6" t="s">
        <v>24</v>
      </c>
      <c r="H56" s="6" t="s">
        <v>24</v>
      </c>
      <c r="I56" s="6">
        <v>0.94510224600000003</v>
      </c>
      <c r="J56" s="6">
        <v>1.0938796829999999</v>
      </c>
      <c r="K56" s="6">
        <v>0.45510963900000001</v>
      </c>
    </row>
    <row r="57" spans="1:11">
      <c r="A57" s="5" t="s">
        <v>74</v>
      </c>
      <c r="B57" s="6" t="s">
        <v>25</v>
      </c>
      <c r="C57" s="6" t="s">
        <v>14</v>
      </c>
      <c r="D57" s="6" t="s">
        <v>73</v>
      </c>
      <c r="E57" s="6">
        <v>1.8801937440000001</v>
      </c>
      <c r="F57" s="6">
        <v>2.5948651909999998</v>
      </c>
      <c r="G57" s="6" t="s">
        <v>24</v>
      </c>
      <c r="H57" s="6" t="s">
        <v>24</v>
      </c>
      <c r="I57" s="6">
        <v>1.662167051</v>
      </c>
      <c r="J57" s="6">
        <v>3.4087715369999998</v>
      </c>
      <c r="K57" s="6">
        <v>2.2400174119999998</v>
      </c>
    </row>
    <row r="58" spans="1:11">
      <c r="A58" s="5" t="s">
        <v>56</v>
      </c>
      <c r="B58" s="6" t="s">
        <v>26</v>
      </c>
      <c r="C58" s="6" t="s">
        <v>14</v>
      </c>
      <c r="D58" s="6" t="s">
        <v>73</v>
      </c>
      <c r="E58" s="6">
        <v>0.61977180099999996</v>
      </c>
      <c r="F58" s="6">
        <v>1.0678839099999999</v>
      </c>
      <c r="G58" s="6" t="s">
        <v>24</v>
      </c>
      <c r="H58" s="6" t="s">
        <v>24</v>
      </c>
      <c r="I58" s="6">
        <v>1.039744727</v>
      </c>
      <c r="J58" s="6">
        <v>1.4653743829999999</v>
      </c>
      <c r="K58" s="6">
        <v>1.4465092509999999</v>
      </c>
    </row>
    <row r="59" spans="1:11">
      <c r="A59" s="5" t="s">
        <v>57</v>
      </c>
      <c r="B59" s="6" t="s">
        <v>26</v>
      </c>
      <c r="C59" s="6" t="s">
        <v>14</v>
      </c>
      <c r="D59" s="6" t="s">
        <v>73</v>
      </c>
      <c r="E59" s="6">
        <v>0.89158230199999999</v>
      </c>
      <c r="F59" s="6">
        <v>0.57966941000000005</v>
      </c>
      <c r="G59" s="6" t="s">
        <v>24</v>
      </c>
      <c r="H59" s="6" t="s">
        <v>24</v>
      </c>
      <c r="I59" s="6">
        <v>0.55900211300000002</v>
      </c>
      <c r="J59" s="6">
        <v>0.45926433900000002</v>
      </c>
      <c r="K59" s="6">
        <v>1.0994947859999999</v>
      </c>
    </row>
    <row r="60" spans="1:11">
      <c r="A60" s="5" t="s">
        <v>58</v>
      </c>
      <c r="B60" s="6" t="s">
        <v>26</v>
      </c>
      <c r="C60" s="6" t="s">
        <v>14</v>
      </c>
      <c r="D60" s="6" t="s">
        <v>73</v>
      </c>
      <c r="E60" s="6">
        <v>0.74440283799999996</v>
      </c>
      <c r="F60" s="6">
        <v>0.29649076299999999</v>
      </c>
      <c r="G60" s="6" t="s">
        <v>24</v>
      </c>
      <c r="H60" s="6" t="s">
        <v>24</v>
      </c>
      <c r="I60" s="6" t="s">
        <v>24</v>
      </c>
      <c r="J60" s="6">
        <v>7.7347538760000001</v>
      </c>
      <c r="K60" s="6">
        <v>0.62056327200000005</v>
      </c>
    </row>
    <row r="61" spans="1:11">
      <c r="A61" s="5" t="s">
        <v>59</v>
      </c>
      <c r="B61" s="6" t="s">
        <v>26</v>
      </c>
      <c r="C61" s="6" t="s">
        <v>14</v>
      </c>
      <c r="D61" s="6" t="s">
        <v>73</v>
      </c>
      <c r="E61" s="6">
        <v>2.057588156</v>
      </c>
      <c r="F61" s="6">
        <v>0.46131770799999999</v>
      </c>
      <c r="G61" s="6" t="s">
        <v>24</v>
      </c>
      <c r="H61" s="6" t="s">
        <v>24</v>
      </c>
      <c r="I61" s="6">
        <v>1.18409305</v>
      </c>
      <c r="J61" s="6">
        <v>0.220929246</v>
      </c>
      <c r="K61" s="6">
        <v>2.1516289020000001</v>
      </c>
    </row>
    <row r="62" spans="1:11">
      <c r="A62" s="5" t="s">
        <v>75</v>
      </c>
      <c r="B62" s="6" t="s">
        <v>26</v>
      </c>
      <c r="C62" s="6" t="s">
        <v>14</v>
      </c>
      <c r="D62" s="6" t="s">
        <v>73</v>
      </c>
      <c r="E62" s="6">
        <v>1.4375428889999999</v>
      </c>
      <c r="F62" s="6">
        <v>0.82243089300000005</v>
      </c>
      <c r="G62" s="6" t="s">
        <v>24</v>
      </c>
      <c r="H62" s="6" t="s">
        <v>24</v>
      </c>
      <c r="I62" s="6">
        <v>0.73962334399999996</v>
      </c>
      <c r="J62" s="6">
        <v>0.35349740299999999</v>
      </c>
      <c r="K62" s="6">
        <v>1.1673333749999999</v>
      </c>
    </row>
    <row r="63" spans="1:11">
      <c r="A63" s="5" t="s">
        <v>76</v>
      </c>
      <c r="B63" s="6" t="s">
        <v>26</v>
      </c>
      <c r="C63" s="6" t="s">
        <v>14</v>
      </c>
      <c r="D63" s="6" t="s">
        <v>73</v>
      </c>
      <c r="E63" s="6">
        <v>0.87723432800000001</v>
      </c>
      <c r="F63" s="6">
        <v>0.88169138599999997</v>
      </c>
      <c r="G63" s="6" t="s">
        <v>24</v>
      </c>
      <c r="H63" s="6" t="s">
        <v>24</v>
      </c>
      <c r="I63" s="6">
        <v>1.2642544120000001</v>
      </c>
      <c r="J63" s="6">
        <v>1.0837911179999999</v>
      </c>
      <c r="K63" s="6">
        <v>0.62355958300000003</v>
      </c>
    </row>
    <row r="64" spans="1:11">
      <c r="A64" s="5" t="s">
        <v>41</v>
      </c>
      <c r="B64" s="6" t="s">
        <v>21</v>
      </c>
      <c r="C64" s="6" t="s">
        <v>77</v>
      </c>
      <c r="D64" s="6" t="s">
        <v>42</v>
      </c>
      <c r="E64" s="6">
        <v>0.75765585800000002</v>
      </c>
      <c r="F64" s="6">
        <v>0.15894518899999999</v>
      </c>
      <c r="G64" s="6">
        <v>0.45111493400000002</v>
      </c>
      <c r="H64" s="6">
        <v>0.34410207599999998</v>
      </c>
      <c r="I64" s="6">
        <v>1.3512981639999999</v>
      </c>
      <c r="J64" s="6">
        <v>2.4596911100000001</v>
      </c>
      <c r="K64" s="6">
        <v>0.55700321100000005</v>
      </c>
    </row>
    <row r="65" spans="1:11">
      <c r="A65" s="5" t="s">
        <v>43</v>
      </c>
      <c r="B65" s="6" t="s">
        <v>21</v>
      </c>
      <c r="C65" s="6" t="s">
        <v>77</v>
      </c>
      <c r="D65" s="6" t="s">
        <v>42</v>
      </c>
      <c r="E65" s="6">
        <v>0.77532258200000004</v>
      </c>
      <c r="F65" s="6">
        <v>0.39574033800000002</v>
      </c>
      <c r="G65" s="6">
        <v>0.88082089500000005</v>
      </c>
      <c r="H65" s="6">
        <v>0.78217054200000002</v>
      </c>
      <c r="I65" s="6">
        <v>3.6427497940000002</v>
      </c>
      <c r="J65" s="6">
        <v>5.0710678790000001</v>
      </c>
      <c r="K65" s="6">
        <v>0.68729067300000002</v>
      </c>
    </row>
    <row r="66" spans="1:11">
      <c r="A66" s="5" t="s">
        <v>44</v>
      </c>
      <c r="B66" s="6" t="s">
        <v>21</v>
      </c>
      <c r="C66" s="6" t="s">
        <v>77</v>
      </c>
      <c r="D66" s="6" t="s">
        <v>42</v>
      </c>
      <c r="E66" s="6">
        <v>0.28158277700000001</v>
      </c>
      <c r="F66" s="6">
        <v>0.29550815200000002</v>
      </c>
      <c r="G66" s="6">
        <v>1.093164711</v>
      </c>
      <c r="H66" s="6">
        <v>0.93878031799999995</v>
      </c>
      <c r="I66" s="6">
        <v>3.7874578689999998</v>
      </c>
      <c r="J66" s="6">
        <v>7.9855301130000003</v>
      </c>
      <c r="K66" s="6">
        <v>1.282527711</v>
      </c>
    </row>
    <row r="67" spans="1:11">
      <c r="A67" s="5" t="s">
        <v>45</v>
      </c>
      <c r="B67" s="6" t="s">
        <v>21</v>
      </c>
      <c r="C67" s="6" t="s">
        <v>77</v>
      </c>
      <c r="D67" s="6" t="s">
        <v>42</v>
      </c>
      <c r="E67" s="6">
        <v>0.70817088299999997</v>
      </c>
      <c r="F67" s="6">
        <v>0.28452841400000001</v>
      </c>
      <c r="G67" s="6">
        <v>0.93950650199999997</v>
      </c>
      <c r="H67" s="6">
        <v>0.37549973399999997</v>
      </c>
      <c r="I67" s="6">
        <v>1.6731608229999999</v>
      </c>
      <c r="J67" s="6">
        <v>3.5849917200000001</v>
      </c>
      <c r="K67" s="6">
        <v>0.73805746500000002</v>
      </c>
    </row>
    <row r="68" spans="1:11">
      <c r="A68" s="5" t="s">
        <v>48</v>
      </c>
      <c r="B68" s="6" t="s">
        <v>23</v>
      </c>
      <c r="C68" s="6" t="s">
        <v>77</v>
      </c>
      <c r="D68" s="6" t="s">
        <v>42</v>
      </c>
      <c r="E68" s="6">
        <v>0.52111491399999998</v>
      </c>
      <c r="F68" s="6">
        <v>0.193060705</v>
      </c>
      <c r="G68" s="6">
        <v>0.55701562100000002</v>
      </c>
      <c r="H68" s="6">
        <v>0.70983301700000001</v>
      </c>
      <c r="I68" s="6" t="s">
        <v>24</v>
      </c>
      <c r="J68" s="6">
        <v>0.88108177099999996</v>
      </c>
      <c r="K68" s="6">
        <v>0.49002184999999998</v>
      </c>
    </row>
    <row r="69" spans="1:11">
      <c r="A69" s="5" t="s">
        <v>49</v>
      </c>
      <c r="B69" s="6" t="s">
        <v>23</v>
      </c>
      <c r="C69" s="6" t="s">
        <v>77</v>
      </c>
      <c r="D69" s="6" t="s">
        <v>42</v>
      </c>
      <c r="E69" s="6">
        <v>0.59153551199999999</v>
      </c>
      <c r="F69" s="6">
        <v>0.16227317099999999</v>
      </c>
      <c r="G69" s="6">
        <v>0.61277352799999996</v>
      </c>
      <c r="H69" s="6">
        <v>0.77274249100000003</v>
      </c>
      <c r="I69" s="6">
        <v>1.46148269</v>
      </c>
      <c r="J69" s="6">
        <v>2.5152256230000001</v>
      </c>
      <c r="K69" s="6">
        <v>0.29744579500000001</v>
      </c>
    </row>
    <row r="70" spans="1:11">
      <c r="A70" s="5" t="s">
        <v>50</v>
      </c>
      <c r="B70" s="6" t="s">
        <v>23</v>
      </c>
      <c r="C70" s="6" t="s">
        <v>77</v>
      </c>
      <c r="D70" s="6" t="s">
        <v>42</v>
      </c>
      <c r="E70" s="6">
        <v>0.37892643999999998</v>
      </c>
      <c r="F70" s="6">
        <v>7.1825383000000007E-2</v>
      </c>
      <c r="G70" s="6">
        <v>0.30138218300000003</v>
      </c>
      <c r="H70" s="6">
        <v>0.46250995499999997</v>
      </c>
      <c r="I70" s="6">
        <v>0.58455471999999997</v>
      </c>
      <c r="J70" s="6">
        <v>1.4638171630000001</v>
      </c>
      <c r="K70" s="6">
        <v>0.683213442</v>
      </c>
    </row>
    <row r="71" spans="1:11">
      <c r="A71" s="5" t="s">
        <v>51</v>
      </c>
      <c r="B71" s="6" t="s">
        <v>23</v>
      </c>
      <c r="C71" s="6" t="s">
        <v>77</v>
      </c>
      <c r="D71" s="6" t="s">
        <v>42</v>
      </c>
      <c r="E71" s="6">
        <v>0.81932768899999997</v>
      </c>
      <c r="F71" s="6">
        <v>0.33364851699999998</v>
      </c>
      <c r="G71" s="6">
        <v>1.0064126980000001</v>
      </c>
      <c r="H71" s="6">
        <v>1.446649168</v>
      </c>
      <c r="I71" s="6">
        <v>4.7719693940000001</v>
      </c>
      <c r="J71" s="6">
        <v>6.1140589490000004</v>
      </c>
      <c r="K71" s="6">
        <v>0.58321571299999997</v>
      </c>
    </row>
    <row r="72" spans="1:11">
      <c r="A72" s="5" t="s">
        <v>52</v>
      </c>
      <c r="B72" s="6" t="s">
        <v>25</v>
      </c>
      <c r="C72" s="6" t="s">
        <v>77</v>
      </c>
      <c r="D72" s="6" t="s">
        <v>42</v>
      </c>
      <c r="E72" s="6" t="s">
        <v>24</v>
      </c>
      <c r="F72" s="6">
        <v>16.319343679999999</v>
      </c>
      <c r="G72" s="6" t="s">
        <v>24</v>
      </c>
      <c r="H72" s="6">
        <v>7.0015947269999996</v>
      </c>
      <c r="I72" s="6" t="s">
        <v>24</v>
      </c>
      <c r="J72" s="6" t="s">
        <v>24</v>
      </c>
      <c r="K72" s="6" t="s">
        <v>24</v>
      </c>
    </row>
    <row r="73" spans="1:11">
      <c r="A73" s="5" t="s">
        <v>53</v>
      </c>
      <c r="B73" s="6" t="s">
        <v>25</v>
      </c>
      <c r="C73" s="6" t="s">
        <v>77</v>
      </c>
      <c r="D73" s="6" t="s">
        <v>42</v>
      </c>
      <c r="E73" s="6" t="s">
        <v>24</v>
      </c>
      <c r="F73" s="6">
        <v>6.5715165329999996</v>
      </c>
      <c r="G73" s="6" t="s">
        <v>24</v>
      </c>
      <c r="H73" s="6">
        <v>2.7719589060000001</v>
      </c>
      <c r="I73" s="6" t="s">
        <v>24</v>
      </c>
      <c r="J73" s="6" t="s">
        <v>24</v>
      </c>
      <c r="K73" s="6" t="s">
        <v>24</v>
      </c>
    </row>
    <row r="74" spans="1:11">
      <c r="A74" s="5" t="s">
        <v>54</v>
      </c>
      <c r="B74" s="6" t="s">
        <v>25</v>
      </c>
      <c r="C74" s="6" t="s">
        <v>77</v>
      </c>
      <c r="D74" s="6" t="s">
        <v>42</v>
      </c>
      <c r="E74" s="6" t="s">
        <v>24</v>
      </c>
      <c r="F74" s="6">
        <v>9.3536623120000009</v>
      </c>
      <c r="G74" s="6" t="s">
        <v>24</v>
      </c>
      <c r="H74" s="6">
        <v>2.3677104980000001</v>
      </c>
      <c r="I74" s="6" t="s">
        <v>24</v>
      </c>
      <c r="J74" s="6" t="s">
        <v>24</v>
      </c>
      <c r="K74" s="6" t="s">
        <v>24</v>
      </c>
    </row>
    <row r="75" spans="1:11">
      <c r="A75" s="5" t="s">
        <v>56</v>
      </c>
      <c r="B75" s="6" t="s">
        <v>26</v>
      </c>
      <c r="C75" s="6" t="s">
        <v>77</v>
      </c>
      <c r="D75" s="6" t="s">
        <v>42</v>
      </c>
      <c r="E75" s="6" t="s">
        <v>24</v>
      </c>
      <c r="F75" s="6">
        <v>2.7581283060000001</v>
      </c>
      <c r="G75" s="6" t="s">
        <v>24</v>
      </c>
      <c r="H75" s="6">
        <v>0.58782726100000005</v>
      </c>
      <c r="I75" s="6">
        <v>1.497882736</v>
      </c>
      <c r="J75" s="6" t="s">
        <v>24</v>
      </c>
      <c r="K75" s="6" t="s">
        <v>24</v>
      </c>
    </row>
    <row r="76" spans="1:11">
      <c r="A76" s="5" t="s">
        <v>57</v>
      </c>
      <c r="B76" s="6" t="s">
        <v>26</v>
      </c>
      <c r="C76" s="6" t="s">
        <v>77</v>
      </c>
      <c r="D76" s="6" t="s">
        <v>42</v>
      </c>
      <c r="E76" s="6" t="s">
        <v>24</v>
      </c>
      <c r="F76" s="6">
        <v>5.1205694319999999</v>
      </c>
      <c r="G76" s="6" t="s">
        <v>24</v>
      </c>
      <c r="H76" s="6">
        <v>2.5068585890000001</v>
      </c>
      <c r="I76" s="6">
        <v>5.3624799919999999</v>
      </c>
      <c r="J76" s="6" t="s">
        <v>24</v>
      </c>
      <c r="K76" s="6" t="s">
        <v>24</v>
      </c>
    </row>
    <row r="77" spans="1:11">
      <c r="A77" s="5" t="s">
        <v>58</v>
      </c>
      <c r="B77" s="6" t="s">
        <v>26</v>
      </c>
      <c r="C77" s="6" t="s">
        <v>77</v>
      </c>
      <c r="D77" s="6" t="s">
        <v>42</v>
      </c>
      <c r="E77" s="6" t="s">
        <v>24</v>
      </c>
      <c r="F77" s="6">
        <v>3.0304056250000002</v>
      </c>
      <c r="G77" s="6" t="s">
        <v>24</v>
      </c>
      <c r="H77" s="6">
        <v>0.90323413500000005</v>
      </c>
      <c r="I77" s="6">
        <v>2.417654969</v>
      </c>
      <c r="J77" s="6" t="s">
        <v>24</v>
      </c>
      <c r="K77" s="6" t="s">
        <v>24</v>
      </c>
    </row>
    <row r="78" spans="1:11">
      <c r="A78" s="5" t="s">
        <v>59</v>
      </c>
      <c r="B78" s="6" t="s">
        <v>26</v>
      </c>
      <c r="C78" s="6" t="s">
        <v>77</v>
      </c>
      <c r="D78" s="6" t="s">
        <v>42</v>
      </c>
      <c r="E78" s="6" t="s">
        <v>24</v>
      </c>
      <c r="F78" s="6">
        <v>1.994214296</v>
      </c>
      <c r="G78" s="6" t="s">
        <v>24</v>
      </c>
      <c r="H78" s="6">
        <v>1.0880851419999999</v>
      </c>
      <c r="I78" s="6">
        <v>0.62364047300000003</v>
      </c>
      <c r="J78" s="6" t="s">
        <v>24</v>
      </c>
      <c r="K78" s="6" t="s">
        <v>24</v>
      </c>
    </row>
    <row r="79" spans="1:11">
      <c r="A79" s="5" t="s">
        <v>60</v>
      </c>
      <c r="B79" s="6" t="s">
        <v>61</v>
      </c>
      <c r="C79" s="6" t="s">
        <v>77</v>
      </c>
      <c r="D79" s="6" t="s">
        <v>42</v>
      </c>
      <c r="E79" s="6" t="s">
        <v>24</v>
      </c>
      <c r="F79" s="6">
        <v>2.6779039180000002</v>
      </c>
      <c r="G79" s="6" t="s">
        <v>24</v>
      </c>
      <c r="H79" s="6">
        <v>1.4650326469999999</v>
      </c>
      <c r="I79" s="6">
        <v>0.64801792000000003</v>
      </c>
      <c r="J79" s="6" t="s">
        <v>24</v>
      </c>
      <c r="K79" s="6" t="s">
        <v>24</v>
      </c>
    </row>
    <row r="80" spans="1:11">
      <c r="A80" s="5" t="s">
        <v>62</v>
      </c>
      <c r="B80" s="6" t="s">
        <v>61</v>
      </c>
      <c r="C80" s="6" t="s">
        <v>77</v>
      </c>
      <c r="D80" s="6" t="s">
        <v>42</v>
      </c>
      <c r="E80" s="6" t="s">
        <v>24</v>
      </c>
      <c r="F80" s="6">
        <v>1.7590550899999999</v>
      </c>
      <c r="G80" s="6" t="s">
        <v>24</v>
      </c>
      <c r="H80" s="6">
        <v>0.83109771399999999</v>
      </c>
      <c r="I80" s="6">
        <v>1.7138750030000001</v>
      </c>
      <c r="J80" s="6" t="s">
        <v>24</v>
      </c>
      <c r="K80" s="6" t="s">
        <v>24</v>
      </c>
    </row>
    <row r="81" spans="1:11">
      <c r="A81" s="5" t="s">
        <v>63</v>
      </c>
      <c r="B81" s="6" t="s">
        <v>61</v>
      </c>
      <c r="C81" s="6" t="s">
        <v>77</v>
      </c>
      <c r="D81" s="6" t="s">
        <v>42</v>
      </c>
      <c r="E81" s="6" t="s">
        <v>24</v>
      </c>
      <c r="F81" s="6">
        <v>2.216912314</v>
      </c>
      <c r="G81" s="6" t="s">
        <v>24</v>
      </c>
      <c r="H81" s="6">
        <v>1.4551191670000001</v>
      </c>
      <c r="I81" s="6">
        <v>2.960873866</v>
      </c>
      <c r="J81" s="6" t="s">
        <v>24</v>
      </c>
      <c r="K81" s="6" t="s">
        <v>24</v>
      </c>
    </row>
    <row r="82" spans="1:11">
      <c r="A82" s="5" t="s">
        <v>65</v>
      </c>
      <c r="B82" s="6" t="s">
        <v>66</v>
      </c>
      <c r="C82" s="6" t="s">
        <v>77</v>
      </c>
      <c r="D82" s="6" t="s">
        <v>42</v>
      </c>
      <c r="E82" s="6" t="s">
        <v>24</v>
      </c>
      <c r="F82" s="6">
        <v>2.3944307980000001</v>
      </c>
      <c r="G82" s="6" t="s">
        <v>24</v>
      </c>
      <c r="H82" s="6">
        <v>1.0367248410000001</v>
      </c>
      <c r="I82" s="6">
        <v>6.3642592560000004</v>
      </c>
      <c r="J82" s="6" t="s">
        <v>24</v>
      </c>
      <c r="K82" s="6" t="s">
        <v>24</v>
      </c>
    </row>
    <row r="83" spans="1:11">
      <c r="A83" s="5" t="s">
        <v>67</v>
      </c>
      <c r="B83" s="6" t="s">
        <v>66</v>
      </c>
      <c r="C83" s="6" t="s">
        <v>77</v>
      </c>
      <c r="D83" s="6" t="s">
        <v>42</v>
      </c>
      <c r="E83" s="6" t="s">
        <v>24</v>
      </c>
      <c r="F83" s="6">
        <v>1.6467883210000001</v>
      </c>
      <c r="G83" s="6" t="s">
        <v>24</v>
      </c>
      <c r="H83" s="6">
        <v>0.91706239499999997</v>
      </c>
      <c r="I83" s="6">
        <v>2.0713521880000001</v>
      </c>
      <c r="J83" s="6" t="s">
        <v>24</v>
      </c>
      <c r="K83" s="6" t="s">
        <v>24</v>
      </c>
    </row>
    <row r="84" spans="1:11">
      <c r="A84" s="5" t="s">
        <v>68</v>
      </c>
      <c r="B84" s="6" t="s">
        <v>66</v>
      </c>
      <c r="C84" s="6" t="s">
        <v>77</v>
      </c>
      <c r="D84" s="6" t="s">
        <v>42</v>
      </c>
      <c r="E84" s="6" t="s">
        <v>24</v>
      </c>
      <c r="F84" s="6">
        <v>3.0326694289999998</v>
      </c>
      <c r="G84" s="6" t="s">
        <v>24</v>
      </c>
      <c r="H84" s="6">
        <v>0.95506801200000002</v>
      </c>
      <c r="I84" s="6">
        <v>12.77713194</v>
      </c>
      <c r="J84" s="6" t="s">
        <v>24</v>
      </c>
      <c r="K84" s="6" t="s">
        <v>24</v>
      </c>
    </row>
    <row r="85" spans="1:11">
      <c r="A85" s="5" t="s">
        <v>69</v>
      </c>
      <c r="B85" s="6" t="s">
        <v>66</v>
      </c>
      <c r="C85" s="6" t="s">
        <v>77</v>
      </c>
      <c r="D85" s="6" t="s">
        <v>42</v>
      </c>
      <c r="E85" s="6" t="s">
        <v>24</v>
      </c>
      <c r="F85" s="6">
        <v>8.5223452900000005</v>
      </c>
      <c r="G85" s="6" t="s">
        <v>24</v>
      </c>
      <c r="H85" s="6">
        <v>1.1511158690000001</v>
      </c>
      <c r="I85" s="6">
        <v>15.68432275</v>
      </c>
      <c r="J85" s="6" t="s">
        <v>24</v>
      </c>
      <c r="K85" s="6" t="s">
        <v>24</v>
      </c>
    </row>
    <row r="86" spans="1:11">
      <c r="A86" s="5" t="s">
        <v>78</v>
      </c>
      <c r="B86" s="6" t="s">
        <v>66</v>
      </c>
      <c r="C86" s="6" t="s">
        <v>77</v>
      </c>
      <c r="D86" s="6" t="s">
        <v>42</v>
      </c>
      <c r="E86" s="6" t="s">
        <v>24</v>
      </c>
      <c r="F86" s="6">
        <v>2.3575804429999998</v>
      </c>
      <c r="G86" s="6" t="s">
        <v>24</v>
      </c>
      <c r="H86" s="6">
        <v>0.61667367799999995</v>
      </c>
      <c r="I86" s="6">
        <v>3.0129814060000002</v>
      </c>
      <c r="J86" s="6" t="s">
        <v>24</v>
      </c>
      <c r="K86" s="6" t="s">
        <v>24</v>
      </c>
    </row>
    <row r="87" spans="1:11">
      <c r="A87" s="5" t="s">
        <v>79</v>
      </c>
      <c r="B87" s="6" t="s">
        <v>66</v>
      </c>
      <c r="C87" s="6" t="s">
        <v>77</v>
      </c>
      <c r="D87" s="6" t="s">
        <v>42</v>
      </c>
      <c r="E87" s="6" t="s">
        <v>24</v>
      </c>
      <c r="F87" s="6">
        <v>3.2456606400000001</v>
      </c>
      <c r="G87" s="6" t="s">
        <v>24</v>
      </c>
      <c r="H87" s="6">
        <v>0.61835232699999998</v>
      </c>
      <c r="I87" s="6">
        <v>5.9000569040000004</v>
      </c>
      <c r="J87" s="6" t="s">
        <v>24</v>
      </c>
      <c r="K87" s="6" t="s">
        <v>24</v>
      </c>
    </row>
    <row r="88" spans="1:11">
      <c r="A88" s="5" t="s">
        <v>80</v>
      </c>
      <c r="B88" s="6" t="s">
        <v>81</v>
      </c>
      <c r="C88" s="6" t="s">
        <v>77</v>
      </c>
      <c r="D88" s="6" t="s">
        <v>42</v>
      </c>
      <c r="E88" s="6" t="s">
        <v>24</v>
      </c>
      <c r="F88" s="6">
        <v>2.2526258960000001</v>
      </c>
      <c r="G88" s="6" t="s">
        <v>24</v>
      </c>
      <c r="H88" s="6">
        <v>0.65009155100000005</v>
      </c>
      <c r="I88" s="6">
        <v>1.359115853</v>
      </c>
      <c r="J88" s="6" t="s">
        <v>24</v>
      </c>
      <c r="K88" s="6" t="s">
        <v>24</v>
      </c>
    </row>
    <row r="89" spans="1:11">
      <c r="A89" s="5" t="s">
        <v>82</v>
      </c>
      <c r="B89" s="6" t="s">
        <v>81</v>
      </c>
      <c r="C89" s="6" t="s">
        <v>77</v>
      </c>
      <c r="D89" s="6" t="s">
        <v>42</v>
      </c>
      <c r="E89" s="6" t="s">
        <v>24</v>
      </c>
      <c r="F89" s="6">
        <v>1.6083686720000001</v>
      </c>
      <c r="G89" s="6" t="s">
        <v>24</v>
      </c>
      <c r="H89" s="6">
        <v>0.59725639100000005</v>
      </c>
      <c r="I89" s="6">
        <v>1.1017391949999999</v>
      </c>
      <c r="J89" s="6" t="s">
        <v>24</v>
      </c>
      <c r="K89" s="6" t="s">
        <v>24</v>
      </c>
    </row>
    <row r="90" spans="1:11">
      <c r="A90" s="5" t="s">
        <v>83</v>
      </c>
      <c r="B90" s="6" t="s">
        <v>81</v>
      </c>
      <c r="C90" s="6" t="s">
        <v>77</v>
      </c>
      <c r="D90" s="6" t="s">
        <v>42</v>
      </c>
      <c r="E90" s="6" t="s">
        <v>24</v>
      </c>
      <c r="F90" s="6">
        <v>2.4908136609999998</v>
      </c>
      <c r="G90" s="6" t="s">
        <v>24</v>
      </c>
      <c r="H90" s="6">
        <v>0.58772882999999998</v>
      </c>
      <c r="I90" s="6">
        <v>1.127140984</v>
      </c>
      <c r="J90" s="6" t="s">
        <v>24</v>
      </c>
      <c r="K90" s="6" t="s">
        <v>24</v>
      </c>
    </row>
    <row r="91" spans="1:11">
      <c r="A91" s="5" t="s">
        <v>84</v>
      </c>
      <c r="B91" s="6" t="s">
        <v>81</v>
      </c>
      <c r="C91" s="6" t="s">
        <v>77</v>
      </c>
      <c r="D91" s="6" t="s">
        <v>42</v>
      </c>
      <c r="E91" s="6" t="s">
        <v>24</v>
      </c>
      <c r="F91" s="6" t="s">
        <v>24</v>
      </c>
      <c r="G91" s="6" t="s">
        <v>24</v>
      </c>
      <c r="H91" s="6" t="s">
        <v>24</v>
      </c>
      <c r="I91" s="6" t="s">
        <v>24</v>
      </c>
      <c r="J91" s="6" t="s">
        <v>24</v>
      </c>
      <c r="K91" s="6" t="s">
        <v>24</v>
      </c>
    </row>
    <row r="92" spans="1:11">
      <c r="A92" s="5" t="s">
        <v>41</v>
      </c>
      <c r="B92" s="6" t="s">
        <v>21</v>
      </c>
      <c r="C92" s="6" t="s">
        <v>77</v>
      </c>
      <c r="D92" s="6" t="s">
        <v>70</v>
      </c>
      <c r="E92" s="6">
        <v>0.76694862200000002</v>
      </c>
      <c r="F92" s="6">
        <v>0.37364164599999999</v>
      </c>
      <c r="G92" s="6">
        <v>1.090100005</v>
      </c>
      <c r="H92" s="6">
        <v>0.60114264900000003</v>
      </c>
      <c r="I92" s="6" t="s">
        <v>24</v>
      </c>
      <c r="J92" s="6">
        <v>0.10712756800000001</v>
      </c>
      <c r="K92" s="6" t="s">
        <v>24</v>
      </c>
    </row>
    <row r="93" spans="1:11">
      <c r="A93" s="5" t="s">
        <v>43</v>
      </c>
      <c r="B93" s="6" t="s">
        <v>21</v>
      </c>
      <c r="C93" s="6" t="s">
        <v>77</v>
      </c>
      <c r="D93" s="6" t="s">
        <v>70</v>
      </c>
      <c r="E93" s="6" t="s">
        <v>24</v>
      </c>
      <c r="F93" s="6" t="s">
        <v>24</v>
      </c>
      <c r="G93" s="6">
        <v>5.2462404920000001</v>
      </c>
      <c r="H93" s="6" t="s">
        <v>24</v>
      </c>
      <c r="I93" s="6" t="s">
        <v>24</v>
      </c>
      <c r="J93" s="6" t="s">
        <v>24</v>
      </c>
      <c r="K93" s="6" t="s">
        <v>24</v>
      </c>
    </row>
    <row r="94" spans="1:11">
      <c r="A94" s="5" t="s">
        <v>44</v>
      </c>
      <c r="B94" s="6" t="s">
        <v>21</v>
      </c>
      <c r="C94" s="6" t="s">
        <v>77</v>
      </c>
      <c r="D94" s="6" t="s">
        <v>70</v>
      </c>
      <c r="E94" s="6">
        <v>0.68542173900000003</v>
      </c>
      <c r="F94" s="6">
        <v>0.95914991900000002</v>
      </c>
      <c r="G94" s="6">
        <v>0.43853192400000002</v>
      </c>
      <c r="H94" s="6" t="s">
        <v>24</v>
      </c>
      <c r="I94" s="6">
        <v>1.4073004490000001</v>
      </c>
      <c r="J94" s="6">
        <v>1.8273040739999999</v>
      </c>
      <c r="K94" s="6">
        <v>1.071823813</v>
      </c>
    </row>
    <row r="95" spans="1:11">
      <c r="A95" s="5" t="s">
        <v>45</v>
      </c>
      <c r="B95" s="6" t="s">
        <v>21</v>
      </c>
      <c r="C95" s="6" t="s">
        <v>77</v>
      </c>
      <c r="D95" s="6" t="s">
        <v>70</v>
      </c>
      <c r="E95" s="6">
        <v>0.51935814499999999</v>
      </c>
      <c r="F95" s="6">
        <v>0.40519519500000001</v>
      </c>
      <c r="G95" s="6">
        <v>0.57313594199999995</v>
      </c>
      <c r="H95" s="6">
        <v>0.31429496899999998</v>
      </c>
      <c r="I95" s="6">
        <v>0.46438976900000001</v>
      </c>
      <c r="J95" s="6">
        <v>0.29981150299999998</v>
      </c>
      <c r="K95" s="6">
        <v>0.91732031800000002</v>
      </c>
    </row>
    <row r="96" spans="1:11">
      <c r="A96" s="5" t="s">
        <v>48</v>
      </c>
      <c r="B96" s="6" t="s">
        <v>23</v>
      </c>
      <c r="C96" s="6" t="s">
        <v>77</v>
      </c>
      <c r="D96" s="6" t="s">
        <v>70</v>
      </c>
      <c r="E96" s="6">
        <v>1.554383061</v>
      </c>
      <c r="F96" s="6">
        <v>0.70747551900000005</v>
      </c>
      <c r="G96" s="6">
        <v>1.092413649</v>
      </c>
      <c r="H96" s="6">
        <v>0.82685296500000005</v>
      </c>
      <c r="I96" s="6">
        <v>0.93522790700000002</v>
      </c>
      <c r="J96" s="6">
        <v>0.61086436300000002</v>
      </c>
      <c r="K96" s="6">
        <v>1.1646709260000001</v>
      </c>
    </row>
    <row r="97" spans="1:11">
      <c r="A97" s="5" t="s">
        <v>49</v>
      </c>
      <c r="B97" s="6" t="s">
        <v>23</v>
      </c>
      <c r="C97" s="6" t="s">
        <v>77</v>
      </c>
      <c r="D97" s="6" t="s">
        <v>70</v>
      </c>
      <c r="E97" s="6">
        <v>0.98757435999999998</v>
      </c>
      <c r="F97" s="6">
        <v>0.73126249600000004</v>
      </c>
      <c r="G97" s="6">
        <v>1.092588898</v>
      </c>
      <c r="H97" s="6">
        <v>1.03957086</v>
      </c>
      <c r="I97" s="6">
        <v>0.39733875200000002</v>
      </c>
      <c r="J97" s="6">
        <v>0.275798076</v>
      </c>
      <c r="K97" s="6">
        <v>0.70465286900000002</v>
      </c>
    </row>
    <row r="98" spans="1:11">
      <c r="A98" s="5" t="s">
        <v>50</v>
      </c>
      <c r="B98" s="6" t="s">
        <v>23</v>
      </c>
      <c r="C98" s="6" t="s">
        <v>77</v>
      </c>
      <c r="D98" s="6" t="s">
        <v>70</v>
      </c>
      <c r="E98" s="6">
        <v>1.8962219579999999</v>
      </c>
      <c r="F98" s="6">
        <v>0.96436565799999996</v>
      </c>
      <c r="G98" s="6">
        <v>1.794389123</v>
      </c>
      <c r="H98" s="6">
        <v>1.0346439350000001</v>
      </c>
      <c r="I98" s="6">
        <v>1.1506178410000001</v>
      </c>
      <c r="J98" s="6">
        <v>0.731773177</v>
      </c>
      <c r="K98" s="6">
        <v>0.92603147500000005</v>
      </c>
    </row>
    <row r="99" spans="1:11">
      <c r="A99" s="5" t="s">
        <v>51</v>
      </c>
      <c r="B99" s="6" t="s">
        <v>23</v>
      </c>
      <c r="C99" s="6" t="s">
        <v>77</v>
      </c>
      <c r="D99" s="6" t="s">
        <v>70</v>
      </c>
      <c r="E99" s="6">
        <v>1.225632152</v>
      </c>
      <c r="F99" s="6">
        <v>0.48908812800000001</v>
      </c>
      <c r="G99" s="6">
        <v>1.5308778510000001</v>
      </c>
      <c r="H99" s="6">
        <v>0.84350138799999996</v>
      </c>
      <c r="I99" s="6" t="s">
        <v>24</v>
      </c>
      <c r="J99" s="6">
        <v>0.25975651</v>
      </c>
      <c r="K99" s="6">
        <v>0.97340967300000003</v>
      </c>
    </row>
    <row r="100" spans="1:11">
      <c r="A100" s="5" t="s">
        <v>41</v>
      </c>
      <c r="B100" s="6" t="s">
        <v>21</v>
      </c>
      <c r="C100" s="6" t="s">
        <v>77</v>
      </c>
      <c r="D100" s="6" t="s">
        <v>72</v>
      </c>
      <c r="E100" s="6">
        <v>0.61689713800000001</v>
      </c>
      <c r="F100" s="6">
        <v>0.879586168</v>
      </c>
      <c r="G100" s="6">
        <v>0.31776591199999998</v>
      </c>
      <c r="H100" s="6">
        <v>0.58173657199999995</v>
      </c>
      <c r="I100" s="6">
        <v>0.53292902399999997</v>
      </c>
      <c r="J100" s="6">
        <v>0.37609120699999998</v>
      </c>
      <c r="K100" s="6">
        <v>0.69836968399999999</v>
      </c>
    </row>
    <row r="101" spans="1:11">
      <c r="A101" s="5" t="s">
        <v>43</v>
      </c>
      <c r="B101" s="6" t="s">
        <v>21</v>
      </c>
      <c r="C101" s="6" t="s">
        <v>77</v>
      </c>
      <c r="D101" s="6" t="s">
        <v>72</v>
      </c>
      <c r="E101" s="6">
        <v>0.78833984400000001</v>
      </c>
      <c r="F101" s="6">
        <v>0.97569765799999997</v>
      </c>
      <c r="G101" s="6">
        <v>0.474558282</v>
      </c>
      <c r="H101" s="6">
        <v>0.53827150999999995</v>
      </c>
      <c r="I101" s="6">
        <v>0.52658183000000003</v>
      </c>
      <c r="J101" s="6">
        <v>0.44472634</v>
      </c>
      <c r="K101" s="6">
        <v>0.64997107300000001</v>
      </c>
    </row>
    <row r="102" spans="1:11">
      <c r="A102" s="5" t="s">
        <v>44</v>
      </c>
      <c r="B102" s="6" t="s">
        <v>21</v>
      </c>
      <c r="C102" s="6" t="s">
        <v>77</v>
      </c>
      <c r="D102" s="6" t="s">
        <v>72</v>
      </c>
      <c r="E102" s="6">
        <v>0.585591415</v>
      </c>
      <c r="F102" s="6" t="s">
        <v>24</v>
      </c>
      <c r="G102" s="6">
        <v>0.70798857999999998</v>
      </c>
      <c r="H102" s="6">
        <v>0.48884918300000002</v>
      </c>
      <c r="I102" s="6">
        <v>0.49885190299999999</v>
      </c>
      <c r="J102" s="6">
        <v>0.47623029</v>
      </c>
      <c r="K102" s="6">
        <v>0.62130890999999999</v>
      </c>
    </row>
    <row r="103" spans="1:11">
      <c r="A103" s="5" t="s">
        <v>45</v>
      </c>
      <c r="B103" s="6" t="s">
        <v>21</v>
      </c>
      <c r="C103" s="6" t="s">
        <v>77</v>
      </c>
      <c r="D103" s="6" t="s">
        <v>72</v>
      </c>
      <c r="E103" s="6">
        <v>0.79748395599999999</v>
      </c>
      <c r="F103" s="6">
        <v>1.298951199</v>
      </c>
      <c r="G103" s="6">
        <v>1.059711979</v>
      </c>
      <c r="H103" s="6">
        <v>0.90199814300000003</v>
      </c>
      <c r="I103" s="6" t="s">
        <v>24</v>
      </c>
      <c r="J103" s="6">
        <v>0.80830630800000003</v>
      </c>
      <c r="K103" s="6">
        <v>1.038076883</v>
      </c>
    </row>
    <row r="104" spans="1:11">
      <c r="A104" s="5" t="s">
        <v>48</v>
      </c>
      <c r="B104" s="6" t="s">
        <v>23</v>
      </c>
      <c r="C104" s="6" t="s">
        <v>77</v>
      </c>
      <c r="D104" s="6" t="s">
        <v>72</v>
      </c>
      <c r="E104" s="6">
        <v>0.23648461600000001</v>
      </c>
      <c r="F104" s="6">
        <v>0.78321238400000004</v>
      </c>
      <c r="G104" s="6">
        <v>0.31807540400000001</v>
      </c>
      <c r="H104" s="6">
        <v>0.18834244999999999</v>
      </c>
      <c r="I104" s="6">
        <v>0.179381769</v>
      </c>
      <c r="J104" s="6">
        <v>0.15233086000000001</v>
      </c>
      <c r="K104" s="6">
        <v>0.204786528</v>
      </c>
    </row>
    <row r="105" spans="1:11">
      <c r="A105" s="5" t="s">
        <v>49</v>
      </c>
      <c r="B105" s="6" t="s">
        <v>23</v>
      </c>
      <c r="C105" s="6" t="s">
        <v>77</v>
      </c>
      <c r="D105" s="6" t="s">
        <v>72</v>
      </c>
      <c r="E105" s="6">
        <v>0.50814459199999995</v>
      </c>
      <c r="F105" s="6">
        <v>0.65638244700000004</v>
      </c>
      <c r="G105" s="6">
        <v>0.37245517900000003</v>
      </c>
      <c r="H105" s="6">
        <v>0.29635473499999998</v>
      </c>
      <c r="I105" s="6">
        <v>0.27673803000000002</v>
      </c>
      <c r="J105" s="6">
        <v>0.30154677099999999</v>
      </c>
      <c r="K105" s="6">
        <v>0.20023982600000001</v>
      </c>
    </row>
    <row r="106" spans="1:11">
      <c r="A106" s="5" t="s">
        <v>50</v>
      </c>
      <c r="B106" s="6" t="s">
        <v>23</v>
      </c>
      <c r="C106" s="6" t="s">
        <v>77</v>
      </c>
      <c r="D106" s="6" t="s">
        <v>72</v>
      </c>
      <c r="E106" s="6">
        <v>0.54565625799999995</v>
      </c>
      <c r="F106" s="6">
        <v>0.72040028</v>
      </c>
      <c r="G106" s="6">
        <v>0.356963853</v>
      </c>
      <c r="H106" s="6">
        <v>0.26422388499999999</v>
      </c>
      <c r="I106" s="6">
        <v>0.213038169</v>
      </c>
      <c r="J106" s="6">
        <v>0.222426385</v>
      </c>
      <c r="K106" s="6">
        <v>0.18079081899999999</v>
      </c>
    </row>
    <row r="107" spans="1:11">
      <c r="A107" s="5" t="s">
        <v>51</v>
      </c>
      <c r="B107" s="6" t="s">
        <v>23</v>
      </c>
      <c r="C107" s="6" t="s">
        <v>77</v>
      </c>
      <c r="D107" s="6" t="s">
        <v>72</v>
      </c>
      <c r="E107" s="6">
        <v>0.37845061499999999</v>
      </c>
      <c r="F107" s="6">
        <v>0.57917848800000005</v>
      </c>
      <c r="G107" s="6">
        <v>0.130840559</v>
      </c>
      <c r="H107" s="6">
        <v>0.14967622899999999</v>
      </c>
      <c r="I107" s="6">
        <v>8.6719726999999996E-2</v>
      </c>
      <c r="J107" s="6">
        <v>8.6714388000000003E-2</v>
      </c>
      <c r="K107" s="6">
        <v>0.19581504</v>
      </c>
    </row>
    <row r="108" spans="1:11">
      <c r="A108" s="5" t="s">
        <v>41</v>
      </c>
      <c r="B108" s="6" t="s">
        <v>21</v>
      </c>
      <c r="C108" s="6" t="s">
        <v>77</v>
      </c>
      <c r="D108" s="6" t="s">
        <v>73</v>
      </c>
      <c r="E108" s="6">
        <v>1.901713371</v>
      </c>
      <c r="F108" s="6">
        <v>7.1807329830000004</v>
      </c>
      <c r="G108" s="6">
        <v>2.246009806</v>
      </c>
      <c r="H108" s="6">
        <v>1.264486912</v>
      </c>
      <c r="I108" s="6">
        <v>1.9023426349999999</v>
      </c>
      <c r="J108" s="6">
        <v>2.6963290660000001</v>
      </c>
      <c r="K108" s="6">
        <v>0.38925836000000003</v>
      </c>
    </row>
    <row r="109" spans="1:11">
      <c r="A109" s="5" t="s">
        <v>43</v>
      </c>
      <c r="B109" s="6" t="s">
        <v>21</v>
      </c>
      <c r="C109" s="6" t="s">
        <v>77</v>
      </c>
      <c r="D109" s="6" t="s">
        <v>73</v>
      </c>
      <c r="E109" s="6">
        <v>5.0312683040000001</v>
      </c>
      <c r="F109" s="6">
        <v>11.80069205</v>
      </c>
      <c r="G109" s="6">
        <v>3.0462012650000001</v>
      </c>
      <c r="H109" s="6">
        <v>3.5138225009999999</v>
      </c>
      <c r="I109" s="6">
        <v>2.923630095</v>
      </c>
      <c r="J109" s="6">
        <v>4.1052964190000001</v>
      </c>
      <c r="K109" s="6">
        <v>0.436431238</v>
      </c>
    </row>
    <row r="110" spans="1:11">
      <c r="A110" s="5" t="s">
        <v>44</v>
      </c>
      <c r="B110" s="6" t="s">
        <v>21</v>
      </c>
      <c r="C110" s="6" t="s">
        <v>77</v>
      </c>
      <c r="D110" s="6" t="s">
        <v>73</v>
      </c>
      <c r="E110" s="6" t="s">
        <v>24</v>
      </c>
      <c r="F110" s="6">
        <v>4.1325483109999999</v>
      </c>
      <c r="G110" s="6" t="s">
        <v>24</v>
      </c>
      <c r="H110" s="6">
        <v>2.4069812349999999</v>
      </c>
      <c r="I110" s="6" t="s">
        <v>24</v>
      </c>
      <c r="J110" s="6" t="s">
        <v>24</v>
      </c>
      <c r="K110" s="6" t="s">
        <v>24</v>
      </c>
    </row>
    <row r="111" spans="1:11">
      <c r="A111" s="5" t="s">
        <v>45</v>
      </c>
      <c r="B111" s="6" t="s">
        <v>21</v>
      </c>
      <c r="C111" s="6" t="s">
        <v>77</v>
      </c>
      <c r="D111" s="6" t="s">
        <v>73</v>
      </c>
      <c r="E111" s="6">
        <v>0.92629146699999998</v>
      </c>
      <c r="F111" s="6">
        <v>2.3865022859999998</v>
      </c>
      <c r="G111" s="6">
        <v>0.96909806200000004</v>
      </c>
      <c r="H111" s="6">
        <v>1.107167196</v>
      </c>
      <c r="I111" s="6">
        <v>1.1983247180000001</v>
      </c>
      <c r="J111" s="6">
        <v>1.1365220110000001</v>
      </c>
      <c r="K111" s="6" t="s">
        <v>24</v>
      </c>
    </row>
    <row r="112" spans="1:11">
      <c r="A112" s="5" t="s">
        <v>46</v>
      </c>
      <c r="B112" s="6" t="s">
        <v>21</v>
      </c>
      <c r="C112" s="6" t="s">
        <v>77</v>
      </c>
      <c r="D112" s="6" t="s">
        <v>73</v>
      </c>
      <c r="E112" s="6">
        <v>2.0921609729999999</v>
      </c>
      <c r="F112" s="6">
        <v>2.8606312620000001</v>
      </c>
      <c r="G112" s="6">
        <v>1.319729809</v>
      </c>
      <c r="H112" s="6">
        <v>1.202564422</v>
      </c>
      <c r="I112" s="6">
        <v>1.7828076960000001</v>
      </c>
      <c r="J112" s="6">
        <v>2.1115392609999999</v>
      </c>
      <c r="K112" s="6" t="s">
        <v>24</v>
      </c>
    </row>
    <row r="113" spans="1:11">
      <c r="A113" s="5" t="s">
        <v>48</v>
      </c>
      <c r="B113" s="6" t="s">
        <v>23</v>
      </c>
      <c r="C113" s="6" t="s">
        <v>77</v>
      </c>
      <c r="D113" s="6" t="s">
        <v>73</v>
      </c>
      <c r="E113" s="6">
        <v>1.398202768</v>
      </c>
      <c r="F113" s="6">
        <v>4.3373597879999997</v>
      </c>
      <c r="G113" s="6">
        <v>1.5780916330000001</v>
      </c>
      <c r="H113" s="6">
        <v>1.798190022</v>
      </c>
      <c r="I113" s="6">
        <v>0.89873741500000004</v>
      </c>
      <c r="J113" s="6">
        <v>2.0602244779999999</v>
      </c>
      <c r="K113" s="6" t="s">
        <v>24</v>
      </c>
    </row>
    <row r="114" spans="1:11">
      <c r="A114" s="5" t="s">
        <v>49</v>
      </c>
      <c r="B114" s="6" t="s">
        <v>23</v>
      </c>
      <c r="C114" s="6" t="s">
        <v>77</v>
      </c>
      <c r="D114" s="6" t="s">
        <v>73</v>
      </c>
      <c r="E114" s="6" t="s">
        <v>24</v>
      </c>
      <c r="F114" s="6">
        <v>0.59620227699999995</v>
      </c>
      <c r="G114" s="6" t="s">
        <v>24</v>
      </c>
      <c r="H114" s="6" t="s">
        <v>24</v>
      </c>
      <c r="I114" s="6">
        <v>0.15839014400000001</v>
      </c>
      <c r="J114" s="6" t="s">
        <v>24</v>
      </c>
      <c r="K114" s="6" t="s">
        <v>24</v>
      </c>
    </row>
    <row r="115" spans="1:11">
      <c r="A115" s="5" t="s">
        <v>50</v>
      </c>
      <c r="B115" s="6" t="s">
        <v>23</v>
      </c>
      <c r="C115" s="6" t="s">
        <v>77</v>
      </c>
      <c r="D115" s="6" t="s">
        <v>73</v>
      </c>
      <c r="E115" s="6">
        <v>1.053366931</v>
      </c>
      <c r="F115" s="6">
        <v>2.1032931179999999</v>
      </c>
      <c r="G115" s="6">
        <v>0.80485532400000004</v>
      </c>
      <c r="H115" s="6">
        <v>0.82044856499999996</v>
      </c>
      <c r="I115" s="6">
        <v>1.4680193459999999</v>
      </c>
      <c r="J115" s="6">
        <v>0.985546794</v>
      </c>
      <c r="K115" s="6" t="s">
        <v>24</v>
      </c>
    </row>
    <row r="116" spans="1:11">
      <c r="A116" s="5" t="s">
        <v>51</v>
      </c>
      <c r="B116" s="6" t="s">
        <v>23</v>
      </c>
      <c r="C116" s="6" t="s">
        <v>77</v>
      </c>
      <c r="D116" s="6" t="s">
        <v>73</v>
      </c>
      <c r="E116" s="6">
        <v>0.34311215499999997</v>
      </c>
      <c r="F116" s="6">
        <v>0.79726607100000002</v>
      </c>
      <c r="G116" s="6">
        <v>0.50510477399999998</v>
      </c>
      <c r="H116" s="6">
        <v>0.52413970700000001</v>
      </c>
      <c r="I116" s="6">
        <v>0.45790587999999999</v>
      </c>
      <c r="J116" s="6" t="s">
        <v>24</v>
      </c>
      <c r="K116" s="6" t="s">
        <v>24</v>
      </c>
    </row>
    <row r="117" spans="1:11">
      <c r="A117" s="5" t="s">
        <v>71</v>
      </c>
      <c r="B117" s="6" t="s">
        <v>23</v>
      </c>
      <c r="C117" s="6" t="s">
        <v>77</v>
      </c>
      <c r="D117" s="6" t="s">
        <v>73</v>
      </c>
      <c r="E117" s="6">
        <v>1.9836282759999999</v>
      </c>
      <c r="F117" s="6">
        <v>3.3474296099999998</v>
      </c>
      <c r="G117" s="6">
        <v>1.556170308</v>
      </c>
      <c r="H117" s="6">
        <v>1.893289733</v>
      </c>
      <c r="I117" s="6">
        <v>1.569460477</v>
      </c>
      <c r="J117" s="6">
        <v>2.437951333</v>
      </c>
      <c r="K117" s="6" t="s">
        <v>24</v>
      </c>
    </row>
    <row r="118" spans="1:11">
      <c r="A118" s="5" t="s">
        <v>52</v>
      </c>
      <c r="B118" s="6" t="s">
        <v>25</v>
      </c>
      <c r="C118" s="6" t="s">
        <v>77</v>
      </c>
      <c r="D118" s="6" t="s">
        <v>73</v>
      </c>
      <c r="E118" s="6">
        <v>0.95879723100000003</v>
      </c>
      <c r="F118" s="6">
        <v>0.16648548699999999</v>
      </c>
      <c r="G118" s="6" t="s">
        <v>24</v>
      </c>
      <c r="H118" s="6" t="s">
        <v>24</v>
      </c>
      <c r="I118" s="6">
        <v>0.56696902400000004</v>
      </c>
      <c r="J118" s="6" t="s">
        <v>24</v>
      </c>
      <c r="K118" s="6">
        <v>1.288627645</v>
      </c>
    </row>
    <row r="119" spans="1:11">
      <c r="A119" s="5" t="s">
        <v>53</v>
      </c>
      <c r="B119" s="6" t="s">
        <v>25</v>
      </c>
      <c r="C119" s="6" t="s">
        <v>77</v>
      </c>
      <c r="D119" s="6" t="s">
        <v>73</v>
      </c>
      <c r="E119" s="6">
        <v>0.291609014</v>
      </c>
      <c r="F119" s="6">
        <v>1.247950449</v>
      </c>
      <c r="G119" s="6" t="s">
        <v>24</v>
      </c>
      <c r="H119" s="6" t="s">
        <v>24</v>
      </c>
      <c r="I119" s="6">
        <v>0.669106431</v>
      </c>
      <c r="J119" s="6" t="s">
        <v>24</v>
      </c>
      <c r="K119" s="6">
        <v>0.61454091799999999</v>
      </c>
    </row>
    <row r="120" spans="1:11">
      <c r="A120" s="5" t="s">
        <v>54</v>
      </c>
      <c r="B120" s="6" t="s">
        <v>25</v>
      </c>
      <c r="C120" s="6" t="s">
        <v>77</v>
      </c>
      <c r="D120" s="6" t="s">
        <v>73</v>
      </c>
      <c r="E120" s="6">
        <v>0.59706693</v>
      </c>
      <c r="F120" s="6">
        <v>0.43502584</v>
      </c>
      <c r="G120" s="6" t="s">
        <v>24</v>
      </c>
      <c r="H120" s="6" t="s">
        <v>24</v>
      </c>
      <c r="I120" s="6">
        <v>0.40802608000000001</v>
      </c>
      <c r="J120" s="6" t="s">
        <v>24</v>
      </c>
      <c r="K120" s="6">
        <v>0.43646903300000001</v>
      </c>
    </row>
    <row r="121" spans="1:11">
      <c r="A121" s="5" t="s">
        <v>55</v>
      </c>
      <c r="B121" s="6" t="s">
        <v>25</v>
      </c>
      <c r="C121" s="6" t="s">
        <v>77</v>
      </c>
      <c r="D121" s="6" t="s">
        <v>73</v>
      </c>
      <c r="E121" s="6">
        <v>0.73055272400000004</v>
      </c>
      <c r="F121" s="6">
        <v>0.98159219099999995</v>
      </c>
      <c r="G121" s="6" t="s">
        <v>24</v>
      </c>
      <c r="H121" s="6" t="s">
        <v>24</v>
      </c>
      <c r="I121" s="6">
        <v>1.0124373849999999</v>
      </c>
      <c r="J121" s="6" t="s">
        <v>24</v>
      </c>
      <c r="K121" s="6">
        <v>1.079996076</v>
      </c>
    </row>
    <row r="122" spans="1:11">
      <c r="A122" s="5" t="s">
        <v>74</v>
      </c>
      <c r="B122" s="6" t="s">
        <v>25</v>
      </c>
      <c r="C122" s="6" t="s">
        <v>77</v>
      </c>
      <c r="D122" s="6" t="s">
        <v>73</v>
      </c>
      <c r="E122" s="6">
        <v>0.33673002299999999</v>
      </c>
      <c r="F122" s="6">
        <v>0.13938888499999999</v>
      </c>
      <c r="G122" s="6" t="s">
        <v>24</v>
      </c>
      <c r="H122" s="6" t="s">
        <v>24</v>
      </c>
      <c r="I122" s="6">
        <v>0.54792482899999995</v>
      </c>
      <c r="J122" s="6" t="s">
        <v>24</v>
      </c>
      <c r="K122" s="6">
        <v>0.387739746</v>
      </c>
    </row>
    <row r="123" spans="1:11">
      <c r="A123" s="5" t="s">
        <v>56</v>
      </c>
      <c r="B123" s="6" t="s">
        <v>26</v>
      </c>
      <c r="C123" s="6" t="s">
        <v>77</v>
      </c>
      <c r="D123" s="6" t="s">
        <v>73</v>
      </c>
      <c r="E123" s="6">
        <v>0.63535664999999997</v>
      </c>
      <c r="F123" s="6">
        <v>0.60370875099999999</v>
      </c>
      <c r="G123" s="6" t="s">
        <v>24</v>
      </c>
      <c r="H123" s="6" t="s">
        <v>24</v>
      </c>
      <c r="I123" s="6">
        <v>0.37633065700000001</v>
      </c>
      <c r="J123" s="6" t="s">
        <v>24</v>
      </c>
      <c r="K123" s="6">
        <v>1.120255029</v>
      </c>
    </row>
    <row r="124" spans="1:11">
      <c r="A124" s="5" t="s">
        <v>57</v>
      </c>
      <c r="B124" s="6" t="s">
        <v>26</v>
      </c>
      <c r="C124" s="6" t="s">
        <v>77</v>
      </c>
      <c r="D124" s="6" t="s">
        <v>73</v>
      </c>
      <c r="E124" s="6">
        <v>1.1075966660000001</v>
      </c>
      <c r="F124" s="6">
        <v>0.94505322300000005</v>
      </c>
      <c r="G124" s="6" t="s">
        <v>24</v>
      </c>
      <c r="H124" s="6" t="s">
        <v>24</v>
      </c>
      <c r="I124" s="6">
        <v>0.86797282799999997</v>
      </c>
      <c r="J124" s="6" t="s">
        <v>24</v>
      </c>
      <c r="K124" s="6">
        <v>1.5949144289999999</v>
      </c>
    </row>
    <row r="125" spans="1:11">
      <c r="A125" s="5" t="s">
        <v>58</v>
      </c>
      <c r="B125" s="6" t="s">
        <v>26</v>
      </c>
      <c r="C125" s="6" t="s">
        <v>77</v>
      </c>
      <c r="D125" s="6" t="s">
        <v>73</v>
      </c>
      <c r="E125" s="6">
        <v>0.93500641500000004</v>
      </c>
      <c r="F125" s="6">
        <v>0.79021757400000003</v>
      </c>
      <c r="G125" s="6" t="s">
        <v>24</v>
      </c>
      <c r="H125" s="6" t="s">
        <v>24</v>
      </c>
      <c r="I125" s="6">
        <v>1.101877529</v>
      </c>
      <c r="J125" s="6" t="s">
        <v>24</v>
      </c>
      <c r="K125" s="6">
        <v>1.064209612</v>
      </c>
    </row>
    <row r="126" spans="1:11">
      <c r="A126" s="5" t="s">
        <v>59</v>
      </c>
      <c r="B126" s="6" t="s">
        <v>26</v>
      </c>
      <c r="C126" s="6" t="s">
        <v>77</v>
      </c>
      <c r="D126" s="6" t="s">
        <v>73</v>
      </c>
      <c r="E126" s="6">
        <v>0.93238945299999998</v>
      </c>
      <c r="F126" s="6">
        <v>0.72566299099999998</v>
      </c>
      <c r="G126" s="6" t="s">
        <v>24</v>
      </c>
      <c r="H126" s="6" t="s">
        <v>24</v>
      </c>
      <c r="I126" s="6">
        <v>0.47602450899999998</v>
      </c>
      <c r="J126" s="6" t="s">
        <v>24</v>
      </c>
      <c r="K126" s="6">
        <v>1.052521902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C2970-3D70-F04A-AA41-AD77B5A9A8EC}">
  <dimension ref="A1:J31"/>
  <sheetViews>
    <sheetView workbookViewId="0">
      <selection activeCell="M8" sqref="M8"/>
    </sheetView>
  </sheetViews>
  <sheetFormatPr defaultColWidth="11" defaultRowHeight="15.75"/>
  <sheetData>
    <row r="1" spans="1:10">
      <c r="A1" s="7" t="s">
        <v>0</v>
      </c>
      <c r="B1" s="7" t="s">
        <v>85</v>
      </c>
      <c r="C1" s="7" t="s">
        <v>15</v>
      </c>
      <c r="D1" s="7" t="s">
        <v>7</v>
      </c>
      <c r="E1" s="7" t="s">
        <v>86</v>
      </c>
      <c r="F1" s="7" t="s">
        <v>86</v>
      </c>
      <c r="G1" s="7" t="s">
        <v>87</v>
      </c>
      <c r="H1" s="7" t="s">
        <v>88</v>
      </c>
      <c r="I1" s="7" t="s">
        <v>89</v>
      </c>
      <c r="J1" s="7" t="s">
        <v>90</v>
      </c>
    </row>
    <row r="2" spans="1:10">
      <c r="A2" s="7" t="s">
        <v>91</v>
      </c>
      <c r="B2" s="7">
        <v>3</v>
      </c>
      <c r="C2" s="7">
        <v>1</v>
      </c>
      <c r="D2" s="7" t="s">
        <v>14</v>
      </c>
      <c r="E2" s="7">
        <v>0.99419203</v>
      </c>
      <c r="F2" s="7">
        <v>0.51561102000000003</v>
      </c>
      <c r="G2" s="7">
        <v>0.99419203</v>
      </c>
      <c r="H2" s="7">
        <v>0.49709602000000003</v>
      </c>
      <c r="I2" s="7">
        <v>15.132456299999999</v>
      </c>
      <c r="J2" s="7">
        <v>7.5662281599999996</v>
      </c>
    </row>
    <row r="3" spans="1:10">
      <c r="A3" s="7" t="s">
        <v>23</v>
      </c>
      <c r="B3" s="7">
        <v>1</v>
      </c>
      <c r="C3" s="7">
        <v>1</v>
      </c>
      <c r="D3" s="7" t="s">
        <v>14</v>
      </c>
      <c r="E3" s="7">
        <v>0.37070631999999998</v>
      </c>
      <c r="F3" s="7">
        <v>0.20386815999999999</v>
      </c>
      <c r="G3" s="7">
        <v>0.40773631999999999</v>
      </c>
      <c r="H3" s="7">
        <v>0.20386815999999999</v>
      </c>
      <c r="I3" s="7">
        <v>6.2060968799999996</v>
      </c>
      <c r="J3" s="7">
        <v>3.1030484399999998</v>
      </c>
    </row>
    <row r="4" spans="1:10">
      <c r="A4" s="7" t="s">
        <v>25</v>
      </c>
      <c r="B4" s="7">
        <v>1</v>
      </c>
      <c r="C4" s="7">
        <v>1</v>
      </c>
      <c r="D4" s="7" t="s">
        <v>14</v>
      </c>
      <c r="E4" s="7">
        <v>0.60034849999999995</v>
      </c>
      <c r="F4" s="7">
        <v>0.31868924999999998</v>
      </c>
      <c r="G4" s="7">
        <v>0.63737849999999996</v>
      </c>
      <c r="H4" s="7">
        <v>0.31868924999999998</v>
      </c>
      <c r="I4" s="7">
        <v>9.7014480299999999</v>
      </c>
      <c r="J4" s="7">
        <v>4.8507240200000004</v>
      </c>
    </row>
    <row r="5" spans="1:10">
      <c r="A5" s="7" t="s">
        <v>26</v>
      </c>
      <c r="B5" s="7">
        <v>1</v>
      </c>
      <c r="C5" s="7">
        <v>1</v>
      </c>
      <c r="D5" s="7" t="s">
        <v>14</v>
      </c>
      <c r="E5" s="7">
        <v>1.1780496</v>
      </c>
      <c r="F5" s="7">
        <v>0.60753979999999996</v>
      </c>
      <c r="G5" s="7">
        <v>1.2150795999999999</v>
      </c>
      <c r="H5" s="7">
        <v>0.60753979999999996</v>
      </c>
      <c r="I5" s="7">
        <v>18.4945548</v>
      </c>
      <c r="J5" s="7">
        <v>9.2472773999999998</v>
      </c>
    </row>
    <row r="6" spans="1:10">
      <c r="A6" s="7" t="s">
        <v>61</v>
      </c>
      <c r="B6" s="7">
        <v>1</v>
      </c>
      <c r="C6" s="7">
        <v>1</v>
      </c>
      <c r="D6" s="7" t="s">
        <v>14</v>
      </c>
      <c r="E6" s="7">
        <v>0.69527366000000002</v>
      </c>
      <c r="F6" s="7">
        <v>0.36615183000000001</v>
      </c>
      <c r="G6" s="7">
        <v>0.73230366000000002</v>
      </c>
      <c r="H6" s="7">
        <v>0.36615183000000001</v>
      </c>
      <c r="I6" s="7">
        <v>11.146290499999999</v>
      </c>
      <c r="J6" s="7">
        <v>5.5731452399999997</v>
      </c>
    </row>
    <row r="7" spans="1:10">
      <c r="A7" s="7" t="s">
        <v>66</v>
      </c>
      <c r="B7" s="7">
        <v>1</v>
      </c>
      <c r="C7" s="7">
        <v>1</v>
      </c>
      <c r="D7" s="7" t="s">
        <v>14</v>
      </c>
      <c r="E7" s="7">
        <v>1.1564757000000001</v>
      </c>
      <c r="F7" s="7">
        <v>0.59675285</v>
      </c>
      <c r="G7" s="7">
        <v>1.1935057</v>
      </c>
      <c r="H7" s="7">
        <v>0.59675285</v>
      </c>
      <c r="I7" s="7">
        <v>18.1661815</v>
      </c>
      <c r="J7" s="7">
        <v>9.0830907599999993</v>
      </c>
    </row>
    <row r="8" spans="1:10">
      <c r="A8" s="7" t="s">
        <v>91</v>
      </c>
      <c r="B8" s="7">
        <v>3</v>
      </c>
      <c r="C8" s="7">
        <v>1</v>
      </c>
      <c r="D8" s="7" t="s">
        <v>92</v>
      </c>
      <c r="E8" s="7">
        <v>0.41649092999999998</v>
      </c>
      <c r="F8" s="7">
        <v>0.22676046999999999</v>
      </c>
      <c r="G8" s="7">
        <v>0.41649092999999998</v>
      </c>
      <c r="H8" s="7">
        <v>0.20824546999999999</v>
      </c>
      <c r="I8" s="7">
        <v>6.3393495599999996</v>
      </c>
      <c r="J8" s="7">
        <v>3.1696747799999998</v>
      </c>
    </row>
    <row r="9" spans="1:10">
      <c r="A9" s="7" t="s">
        <v>91</v>
      </c>
      <c r="B9" s="7">
        <v>3</v>
      </c>
      <c r="C9" s="7">
        <v>2</v>
      </c>
      <c r="D9" s="7" t="s">
        <v>92</v>
      </c>
      <c r="E9" s="7">
        <v>0.41744977</v>
      </c>
      <c r="F9" s="7">
        <v>0.22723989</v>
      </c>
      <c r="G9" s="7">
        <v>0.41744977</v>
      </c>
      <c r="H9" s="7">
        <v>0.20872489</v>
      </c>
      <c r="I9" s="7">
        <v>6.3539439299999998</v>
      </c>
      <c r="J9" s="7">
        <v>3.1769719599999999</v>
      </c>
    </row>
    <row r="10" spans="1:10">
      <c r="A10" s="7" t="s">
        <v>23</v>
      </c>
      <c r="B10" s="7">
        <v>1</v>
      </c>
      <c r="C10" s="7">
        <v>1</v>
      </c>
      <c r="D10" s="7" t="s">
        <v>92</v>
      </c>
      <c r="E10" s="7">
        <v>0.32755852000000002</v>
      </c>
      <c r="F10" s="7" t="s">
        <v>24</v>
      </c>
      <c r="G10" s="7">
        <v>0.36458852000000003</v>
      </c>
      <c r="H10" s="7">
        <v>0.18229426000000001</v>
      </c>
      <c r="I10" s="7">
        <v>5.5493503200000003</v>
      </c>
      <c r="J10" s="7">
        <v>2.7746751600000001</v>
      </c>
    </row>
    <row r="11" spans="1:10">
      <c r="A11" s="7" t="s">
        <v>25</v>
      </c>
      <c r="B11" s="7">
        <v>1</v>
      </c>
      <c r="C11" s="7">
        <v>1</v>
      </c>
      <c r="D11" s="7" t="s">
        <v>92</v>
      </c>
      <c r="E11" s="7" t="s">
        <v>24</v>
      </c>
      <c r="F11" s="7" t="s">
        <v>24</v>
      </c>
      <c r="G11" s="7" t="s">
        <v>24</v>
      </c>
      <c r="H11" s="7" t="s">
        <v>24</v>
      </c>
      <c r="I11" s="7" t="s">
        <v>24</v>
      </c>
      <c r="J11" s="7" t="s">
        <v>24</v>
      </c>
    </row>
    <row r="12" spans="1:10">
      <c r="A12" s="7" t="s">
        <v>26</v>
      </c>
      <c r="B12" s="7">
        <v>1</v>
      </c>
      <c r="C12" s="7">
        <v>1</v>
      </c>
      <c r="D12" s="7" t="s">
        <v>92</v>
      </c>
      <c r="E12" s="7">
        <v>0.50973811999999996</v>
      </c>
      <c r="F12" s="7">
        <v>0.27338405999999998</v>
      </c>
      <c r="G12" s="7">
        <v>0.54676811999999997</v>
      </c>
      <c r="H12" s="7">
        <v>0.27338405999999998</v>
      </c>
      <c r="I12" s="7">
        <v>8.3222802500000004</v>
      </c>
      <c r="J12" s="7">
        <v>4.1611401299999997</v>
      </c>
    </row>
    <row r="13" spans="1:10">
      <c r="A13" s="7" t="s">
        <v>61</v>
      </c>
      <c r="B13" s="7">
        <v>1</v>
      </c>
      <c r="C13" s="7">
        <v>1</v>
      </c>
      <c r="D13" s="7" t="s">
        <v>92</v>
      </c>
      <c r="E13" s="7">
        <v>0.42200426000000002</v>
      </c>
      <c r="F13" s="7">
        <v>0.22951713000000001</v>
      </c>
      <c r="G13" s="7">
        <v>0.45903426000000003</v>
      </c>
      <c r="H13" s="7">
        <v>0.22951713000000001</v>
      </c>
      <c r="I13" s="7">
        <v>6.9868955699999997</v>
      </c>
      <c r="J13" s="7">
        <v>3.4934477899999998</v>
      </c>
    </row>
    <row r="14" spans="1:10">
      <c r="A14" s="7" t="s">
        <v>91</v>
      </c>
      <c r="B14" s="7">
        <v>3</v>
      </c>
      <c r="C14" s="7">
        <v>1</v>
      </c>
      <c r="D14" s="7" t="s">
        <v>13</v>
      </c>
      <c r="E14" s="7">
        <v>0.48792450999999998</v>
      </c>
      <c r="F14" s="7">
        <v>0.26247725999999999</v>
      </c>
      <c r="G14" s="7">
        <v>0.48792450999999998</v>
      </c>
      <c r="H14" s="7">
        <v>0.24396225999999999</v>
      </c>
      <c r="I14" s="7">
        <v>7.4266299800000004</v>
      </c>
      <c r="J14" s="7">
        <v>3.7133149900000002</v>
      </c>
    </row>
    <row r="15" spans="1:10">
      <c r="A15" s="7" t="s">
        <v>91</v>
      </c>
      <c r="B15" s="7">
        <v>3</v>
      </c>
      <c r="C15" s="7">
        <v>2</v>
      </c>
      <c r="D15" s="7" t="s">
        <v>13</v>
      </c>
      <c r="E15" s="7">
        <v>0.48456856999999998</v>
      </c>
      <c r="F15" s="7">
        <v>0.26079929000000002</v>
      </c>
      <c r="G15" s="7">
        <v>0.48456856999999998</v>
      </c>
      <c r="H15" s="7">
        <v>0.24228429000000001</v>
      </c>
      <c r="I15" s="7">
        <v>7.3755496899999997</v>
      </c>
      <c r="J15" s="7">
        <v>3.6877748499999998</v>
      </c>
    </row>
    <row r="16" spans="1:10">
      <c r="A16" s="7" t="s">
        <v>93</v>
      </c>
      <c r="B16" s="7">
        <v>3</v>
      </c>
      <c r="C16" s="7">
        <v>1</v>
      </c>
      <c r="D16" s="7" t="s">
        <v>13</v>
      </c>
      <c r="E16" s="7">
        <v>0.44285902999999999</v>
      </c>
      <c r="F16" s="7">
        <v>0.23994451999999999</v>
      </c>
      <c r="G16" s="7">
        <v>0.44285902999999999</v>
      </c>
      <c r="H16" s="7">
        <v>0.22142951999999999</v>
      </c>
      <c r="I16" s="7">
        <v>6.7406946799999998</v>
      </c>
      <c r="J16" s="7">
        <v>3.3703473399999999</v>
      </c>
    </row>
    <row r="17" spans="1:10">
      <c r="A17" s="7" t="s">
        <v>93</v>
      </c>
      <c r="B17" s="7">
        <v>3</v>
      </c>
      <c r="C17" s="7">
        <v>2</v>
      </c>
      <c r="D17" s="7" t="s">
        <v>13</v>
      </c>
      <c r="E17" s="7">
        <v>0.42703816999999999</v>
      </c>
      <c r="F17" s="7">
        <v>0.23203409</v>
      </c>
      <c r="G17" s="7">
        <v>0.42703816999999999</v>
      </c>
      <c r="H17" s="7">
        <v>0.21351908999999999</v>
      </c>
      <c r="I17" s="7">
        <v>6.49988761</v>
      </c>
      <c r="J17" s="7">
        <v>3.2499438</v>
      </c>
    </row>
    <row r="18" spans="1:10">
      <c r="A18" s="7" t="s">
        <v>94</v>
      </c>
      <c r="B18" s="7">
        <v>3</v>
      </c>
      <c r="C18" s="7">
        <v>1</v>
      </c>
      <c r="D18" s="7" t="s">
        <v>13</v>
      </c>
      <c r="E18" s="7">
        <v>0.44621496999999999</v>
      </c>
      <c r="F18" s="7">
        <v>0.24162249</v>
      </c>
      <c r="G18" s="7">
        <v>0.44621496999999999</v>
      </c>
      <c r="H18" s="7">
        <v>0.22310748999999999</v>
      </c>
      <c r="I18" s="7">
        <v>6.7917749699999996</v>
      </c>
      <c r="J18" s="7">
        <v>3.3958874899999998</v>
      </c>
    </row>
    <row r="19" spans="1:10">
      <c r="A19" s="7" t="s">
        <v>94</v>
      </c>
      <c r="B19" s="7">
        <v>3</v>
      </c>
      <c r="C19" s="7">
        <v>2</v>
      </c>
      <c r="D19" s="7" t="s">
        <v>13</v>
      </c>
      <c r="E19" s="7">
        <v>0.44909148999999998</v>
      </c>
      <c r="F19" s="7">
        <v>0.24306074999999999</v>
      </c>
      <c r="G19" s="7">
        <v>0.44909148999999998</v>
      </c>
      <c r="H19" s="7">
        <v>0.22454574999999999</v>
      </c>
      <c r="I19" s="7">
        <v>6.8355580700000003</v>
      </c>
      <c r="J19" s="7">
        <v>3.4177790400000001</v>
      </c>
    </row>
    <row r="20" spans="1:10">
      <c r="A20" s="7" t="s">
        <v>95</v>
      </c>
      <c r="B20" s="7">
        <v>3</v>
      </c>
      <c r="C20" s="7">
        <v>1</v>
      </c>
      <c r="D20" s="7" t="s">
        <v>13</v>
      </c>
      <c r="E20" s="7">
        <v>0.48936277</v>
      </c>
      <c r="F20" s="7">
        <v>0.26319639</v>
      </c>
      <c r="G20" s="7">
        <v>0.48936277</v>
      </c>
      <c r="H20" s="7">
        <v>0.24468139</v>
      </c>
      <c r="I20" s="7">
        <v>7.4485215299999998</v>
      </c>
      <c r="J20" s="7">
        <v>3.7242607699999999</v>
      </c>
    </row>
    <row r="21" spans="1:10">
      <c r="A21" s="7" t="s">
        <v>95</v>
      </c>
      <c r="B21" s="7">
        <v>3</v>
      </c>
      <c r="C21" s="7">
        <v>2</v>
      </c>
      <c r="D21" s="7" t="s">
        <v>13</v>
      </c>
      <c r="E21" s="7">
        <v>0.46107699000000002</v>
      </c>
      <c r="F21" s="7">
        <v>0.24905350000000001</v>
      </c>
      <c r="G21" s="7">
        <v>0.46107699000000002</v>
      </c>
      <c r="H21" s="7">
        <v>0.23053850000000001</v>
      </c>
      <c r="I21" s="7">
        <v>7.0179876800000001</v>
      </c>
      <c r="J21" s="7">
        <v>3.50899384</v>
      </c>
    </row>
    <row r="22" spans="1:10">
      <c r="A22" s="7" t="s">
        <v>61</v>
      </c>
      <c r="B22" s="7">
        <v>1</v>
      </c>
      <c r="C22" s="7">
        <v>1</v>
      </c>
      <c r="D22" s="7" t="s">
        <v>13</v>
      </c>
      <c r="E22" s="7" t="s">
        <v>24</v>
      </c>
      <c r="F22" s="7" t="s">
        <v>24</v>
      </c>
      <c r="G22" s="7" t="s">
        <v>24</v>
      </c>
      <c r="H22" s="7" t="s">
        <v>24</v>
      </c>
      <c r="I22" s="7" t="s">
        <v>24</v>
      </c>
      <c r="J22" s="7" t="s">
        <v>24</v>
      </c>
    </row>
    <row r="23" spans="1:10">
      <c r="A23" s="7" t="s">
        <v>66</v>
      </c>
      <c r="B23" s="7">
        <v>1</v>
      </c>
      <c r="C23" s="7">
        <v>1</v>
      </c>
      <c r="D23" s="7" t="s">
        <v>13</v>
      </c>
      <c r="E23" s="7">
        <v>0.53514737999999995</v>
      </c>
      <c r="F23" s="7">
        <v>0.28608868999999998</v>
      </c>
      <c r="G23" s="7" t="s">
        <v>24</v>
      </c>
      <c r="H23" s="7" t="s">
        <v>24</v>
      </c>
      <c r="I23" s="7" t="s">
        <v>24</v>
      </c>
      <c r="J23" s="7" t="s">
        <v>24</v>
      </c>
    </row>
    <row r="24" spans="1:10">
      <c r="A24" s="7" t="s">
        <v>21</v>
      </c>
      <c r="B24" s="7">
        <v>1</v>
      </c>
      <c r="C24" s="7">
        <v>1</v>
      </c>
      <c r="D24" s="7" t="s">
        <v>96</v>
      </c>
      <c r="E24" s="7">
        <v>0.52460013999999999</v>
      </c>
      <c r="F24" s="7">
        <v>0.28081507</v>
      </c>
      <c r="G24" s="7">
        <v>0.56163014</v>
      </c>
      <c r="H24" s="7">
        <v>0.28081507</v>
      </c>
      <c r="I24" s="7">
        <v>8.5484929600000008</v>
      </c>
      <c r="J24" s="7">
        <v>4.2742464800000004</v>
      </c>
    </row>
    <row r="25" spans="1:10">
      <c r="A25" s="7" t="s">
        <v>23</v>
      </c>
      <c r="B25" s="7">
        <v>1</v>
      </c>
      <c r="C25" s="7">
        <v>1</v>
      </c>
      <c r="D25" s="7" t="s">
        <v>96</v>
      </c>
      <c r="E25" s="7">
        <v>1.0025818799999999</v>
      </c>
      <c r="F25" s="7">
        <v>0.51980594000000002</v>
      </c>
      <c r="G25" s="7">
        <v>1.03961188</v>
      </c>
      <c r="H25" s="7">
        <v>0.51980594000000002</v>
      </c>
      <c r="I25" s="7">
        <v>15.8237854</v>
      </c>
      <c r="J25" s="7">
        <v>7.91189272</v>
      </c>
    </row>
    <row r="26" spans="1:10">
      <c r="A26" s="7" t="s">
        <v>25</v>
      </c>
      <c r="B26" s="7">
        <v>1</v>
      </c>
      <c r="C26" s="7">
        <v>1</v>
      </c>
      <c r="D26" s="7" t="s">
        <v>96</v>
      </c>
      <c r="E26" s="7">
        <v>0.73410668000000001</v>
      </c>
      <c r="F26" s="7">
        <v>0.38556834000000001</v>
      </c>
      <c r="G26" s="7">
        <v>0.77113668000000002</v>
      </c>
      <c r="H26" s="7">
        <v>0.38556834000000001</v>
      </c>
      <c r="I26" s="7">
        <v>11.7373624</v>
      </c>
      <c r="J26" s="7">
        <v>5.8686811900000002</v>
      </c>
    </row>
    <row r="27" spans="1:10">
      <c r="A27" s="7" t="s">
        <v>21</v>
      </c>
      <c r="B27" s="7">
        <v>1</v>
      </c>
      <c r="C27" s="7">
        <v>1</v>
      </c>
      <c r="D27" s="7" t="s">
        <v>97</v>
      </c>
      <c r="E27" s="7">
        <v>5.0733180000000003E-2</v>
      </c>
      <c r="F27" s="7">
        <v>4.9191249999999999E-2</v>
      </c>
      <c r="G27" s="7">
        <v>4.8821629999999998E-2</v>
      </c>
      <c r="H27" s="7">
        <v>4.8733029999999997E-2</v>
      </c>
      <c r="I27" s="7">
        <v>0.87011011999999999</v>
      </c>
      <c r="J27" s="7">
        <v>0.77220248999999996</v>
      </c>
    </row>
    <row r="28" spans="1:10">
      <c r="A28" s="7" t="s">
        <v>23</v>
      </c>
      <c r="B28" s="7">
        <v>1</v>
      </c>
      <c r="C28" s="7">
        <v>1</v>
      </c>
      <c r="D28" s="7" t="s">
        <v>97</v>
      </c>
      <c r="E28" s="7">
        <v>5.3836059999999998E-2</v>
      </c>
      <c r="F28" s="7">
        <v>4.993504E-2</v>
      </c>
      <c r="G28" s="7">
        <v>4.8999929999999997E-2</v>
      </c>
      <c r="H28" s="7">
        <v>4.8775770000000003E-2</v>
      </c>
      <c r="I28" s="7">
        <v>1.0671340899999999</v>
      </c>
      <c r="J28" s="7">
        <v>0.81943111000000002</v>
      </c>
    </row>
    <row r="29" spans="1:10">
      <c r="A29" s="7" t="s">
        <v>25</v>
      </c>
      <c r="B29" s="7">
        <v>1</v>
      </c>
      <c r="C29" s="7">
        <v>1</v>
      </c>
      <c r="D29" s="7" t="s">
        <v>97</v>
      </c>
      <c r="E29" s="7">
        <v>5.3146529999999997E-2</v>
      </c>
      <c r="F29" s="7">
        <v>4.9769760000000003E-2</v>
      </c>
      <c r="G29" s="7">
        <v>4.896031E-2</v>
      </c>
      <c r="H29" s="7">
        <v>4.8766280000000002E-2</v>
      </c>
      <c r="I29" s="7">
        <v>1.02335099</v>
      </c>
      <c r="J29" s="7">
        <v>0.80893585999999995</v>
      </c>
    </row>
    <row r="30" spans="1:10">
      <c r="A30" s="7" t="s">
        <v>26</v>
      </c>
      <c r="B30" s="7">
        <v>1</v>
      </c>
      <c r="C30" s="7">
        <v>1</v>
      </c>
      <c r="D30" s="7" t="s">
        <v>97</v>
      </c>
      <c r="E30" s="7">
        <v>5.303161E-2</v>
      </c>
      <c r="F30" s="7">
        <v>4.9742210000000002E-2</v>
      </c>
      <c r="G30" s="7">
        <v>4.8953700000000003E-2</v>
      </c>
      <c r="H30" s="7">
        <v>4.8764689999999999E-2</v>
      </c>
      <c r="I30" s="7">
        <v>1.0160537999999999</v>
      </c>
      <c r="J30" s="7">
        <v>0.80718665000000001</v>
      </c>
    </row>
    <row r="31" spans="1:10">
      <c r="A31" s="7" t="s">
        <v>61</v>
      </c>
      <c r="B31" s="7">
        <v>1</v>
      </c>
      <c r="C31" s="7">
        <v>1</v>
      </c>
      <c r="D31" s="7" t="s">
        <v>97</v>
      </c>
      <c r="E31" s="7">
        <v>5.3146529999999997E-2</v>
      </c>
      <c r="F31" s="7">
        <v>4.9769760000000003E-2</v>
      </c>
      <c r="G31" s="7">
        <v>4.896031E-2</v>
      </c>
      <c r="H31" s="7">
        <v>4.8766280000000002E-2</v>
      </c>
      <c r="I31" s="7">
        <v>1.02335099</v>
      </c>
      <c r="J31" s="7">
        <v>0.80893585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DFECE-A576-4CE2-AAAE-987335144047}">
  <dimension ref="A1:E25"/>
  <sheetViews>
    <sheetView workbookViewId="0">
      <selection activeCell="D7" sqref="D7"/>
    </sheetView>
  </sheetViews>
  <sheetFormatPr defaultRowHeight="15.75"/>
  <sheetData>
    <row r="1" spans="1:5">
      <c r="A1" t="s">
        <v>0</v>
      </c>
      <c r="B1" t="s">
        <v>98</v>
      </c>
      <c r="C1" t="s">
        <v>99</v>
      </c>
      <c r="D1" t="s">
        <v>100</v>
      </c>
      <c r="E1" t="s">
        <v>101</v>
      </c>
    </row>
    <row r="2" spans="1:5">
      <c r="A2">
        <v>1</v>
      </c>
      <c r="B2" t="s">
        <v>14</v>
      </c>
      <c r="C2">
        <v>48424</v>
      </c>
      <c r="D2">
        <v>30317</v>
      </c>
      <c r="E2">
        <v>0.62607384767883689</v>
      </c>
    </row>
    <row r="3" spans="1:5">
      <c r="A3">
        <v>2</v>
      </c>
      <c r="B3" t="s">
        <v>14</v>
      </c>
      <c r="C3">
        <v>40503</v>
      </c>
      <c r="D3">
        <v>26201</v>
      </c>
      <c r="E3">
        <v>0.64689035380095306</v>
      </c>
    </row>
    <row r="4" spans="1:5">
      <c r="A4">
        <v>3</v>
      </c>
      <c r="B4" t="s">
        <v>14</v>
      </c>
      <c r="C4">
        <v>25050</v>
      </c>
      <c r="D4">
        <v>15281</v>
      </c>
      <c r="E4">
        <v>0.61001996007984027</v>
      </c>
    </row>
    <row r="5" spans="1:5">
      <c r="A5">
        <v>4</v>
      </c>
      <c r="B5" t="s">
        <v>14</v>
      </c>
      <c r="C5">
        <v>32296</v>
      </c>
      <c r="D5">
        <v>15281</v>
      </c>
      <c r="E5">
        <v>0.47315457022541491</v>
      </c>
    </row>
    <row r="6" spans="1:5">
      <c r="A6">
        <v>5</v>
      </c>
      <c r="B6" t="s">
        <v>14</v>
      </c>
      <c r="C6">
        <v>38341</v>
      </c>
      <c r="D6">
        <v>15927</v>
      </c>
      <c r="E6">
        <v>0.41540387574658982</v>
      </c>
    </row>
    <row r="7" spans="1:5">
      <c r="A7">
        <v>1</v>
      </c>
      <c r="B7" t="s">
        <v>102</v>
      </c>
      <c r="C7">
        <v>36347</v>
      </c>
      <c r="D7">
        <v>17589</v>
      </c>
      <c r="E7">
        <v>0.48391889289349876</v>
      </c>
    </row>
    <row r="8" spans="1:5">
      <c r="A8">
        <v>2</v>
      </c>
      <c r="B8" t="s">
        <v>102</v>
      </c>
      <c r="C8">
        <v>37096</v>
      </c>
      <c r="D8">
        <v>24218</v>
      </c>
      <c r="E8">
        <v>0.65284666810437786</v>
      </c>
    </row>
    <row r="9" spans="1:5">
      <c r="A9">
        <v>3</v>
      </c>
      <c r="B9" t="s">
        <v>102</v>
      </c>
      <c r="C9">
        <v>28375</v>
      </c>
      <c r="D9">
        <v>14959</v>
      </c>
      <c r="E9">
        <v>0.52718942731277529</v>
      </c>
    </row>
    <row r="10" spans="1:5">
      <c r="A10">
        <v>4</v>
      </c>
      <c r="B10" t="s">
        <v>102</v>
      </c>
      <c r="C10">
        <v>35948</v>
      </c>
      <c r="D10">
        <v>18988</v>
      </c>
      <c r="E10">
        <v>0.52820741070435073</v>
      </c>
    </row>
    <row r="11" spans="1:5">
      <c r="A11">
        <v>5</v>
      </c>
      <c r="B11" t="s">
        <v>102</v>
      </c>
      <c r="C11">
        <v>34603</v>
      </c>
      <c r="D11">
        <v>18513</v>
      </c>
      <c r="E11">
        <v>0.53501141519521433</v>
      </c>
    </row>
    <row r="12" spans="1:5">
      <c r="A12">
        <v>6</v>
      </c>
      <c r="B12" t="s">
        <v>102</v>
      </c>
      <c r="C12">
        <v>35824</v>
      </c>
      <c r="D12">
        <v>17968</v>
      </c>
      <c r="E12">
        <v>0.50156319785618575</v>
      </c>
    </row>
    <row r="13" spans="1:5">
      <c r="A13">
        <v>7</v>
      </c>
      <c r="B13" t="s">
        <v>102</v>
      </c>
      <c r="C13">
        <v>43241</v>
      </c>
      <c r="D13">
        <v>13695</v>
      </c>
      <c r="E13">
        <v>0.3167133045026711</v>
      </c>
    </row>
    <row r="14" spans="1:5">
      <c r="A14">
        <v>1</v>
      </c>
      <c r="B14" t="s">
        <v>103</v>
      </c>
      <c r="C14">
        <v>40739</v>
      </c>
      <c r="D14">
        <v>14562</v>
      </c>
      <c r="E14">
        <v>0.35744618179140381</v>
      </c>
    </row>
    <row r="15" spans="1:5">
      <c r="A15">
        <v>2</v>
      </c>
      <c r="B15" t="s">
        <v>103</v>
      </c>
      <c r="C15">
        <v>39146</v>
      </c>
      <c r="D15">
        <v>7618</v>
      </c>
      <c r="E15">
        <v>0.19460481275226077</v>
      </c>
    </row>
    <row r="16" spans="1:5">
      <c r="A16">
        <v>3</v>
      </c>
      <c r="B16" t="s">
        <v>103</v>
      </c>
      <c r="C16">
        <v>39925</v>
      </c>
      <c r="D16">
        <v>9309</v>
      </c>
      <c r="E16">
        <v>0.23316217908578585</v>
      </c>
    </row>
    <row r="17" spans="1:5">
      <c r="A17">
        <v>4</v>
      </c>
      <c r="B17" t="s">
        <v>103</v>
      </c>
      <c r="C17">
        <v>41426</v>
      </c>
      <c r="D17">
        <v>3561</v>
      </c>
      <c r="E17">
        <v>8.5960507893593399E-2</v>
      </c>
    </row>
    <row r="18" spans="1:5">
      <c r="A18">
        <v>5</v>
      </c>
      <c r="B18" t="s">
        <v>103</v>
      </c>
      <c r="C18">
        <v>43260</v>
      </c>
      <c r="D18">
        <v>8928</v>
      </c>
      <c r="E18">
        <v>0.20638002773925104</v>
      </c>
    </row>
    <row r="19" spans="1:5">
      <c r="A19">
        <v>6</v>
      </c>
      <c r="B19" t="s">
        <v>103</v>
      </c>
      <c r="C19">
        <v>37965</v>
      </c>
      <c r="D19">
        <v>13015</v>
      </c>
      <c r="E19">
        <v>0.34281575134992759</v>
      </c>
    </row>
    <row r="20" spans="1:5">
      <c r="A20">
        <v>1</v>
      </c>
      <c r="B20" t="s">
        <v>104</v>
      </c>
      <c r="C20">
        <v>32914</v>
      </c>
      <c r="D20">
        <v>8097</v>
      </c>
      <c r="E20">
        <v>0.24600473962447592</v>
      </c>
    </row>
    <row r="21" spans="1:5">
      <c r="A21">
        <v>2</v>
      </c>
      <c r="B21" t="s">
        <v>104</v>
      </c>
      <c r="C21">
        <v>35054</v>
      </c>
      <c r="D21">
        <v>8846</v>
      </c>
      <c r="E21">
        <v>0.2523535117247675</v>
      </c>
    </row>
    <row r="22" spans="1:5">
      <c r="A22">
        <v>3</v>
      </c>
      <c r="B22" t="s">
        <v>104</v>
      </c>
      <c r="C22">
        <v>36209</v>
      </c>
      <c r="D22">
        <v>14500</v>
      </c>
      <c r="E22">
        <v>0.40045292606810462</v>
      </c>
    </row>
    <row r="23" spans="1:5">
      <c r="A23">
        <v>4</v>
      </c>
      <c r="B23" t="s">
        <v>104</v>
      </c>
      <c r="C23">
        <v>31918</v>
      </c>
      <c r="D23">
        <v>7594</v>
      </c>
      <c r="E23">
        <v>0.23792217557491072</v>
      </c>
    </row>
    <row r="24" spans="1:5">
      <c r="A24">
        <v>5</v>
      </c>
      <c r="B24" t="s">
        <v>104</v>
      </c>
      <c r="C24">
        <v>31918</v>
      </c>
      <c r="D24">
        <v>10731</v>
      </c>
      <c r="E24">
        <v>0.33620527601980071</v>
      </c>
    </row>
    <row r="25" spans="1:5">
      <c r="A25">
        <v>6</v>
      </c>
      <c r="B25" t="s">
        <v>104</v>
      </c>
      <c r="C25">
        <v>40884</v>
      </c>
      <c r="D25">
        <v>14222</v>
      </c>
      <c r="E25">
        <v>0.3478622443987868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FD3F7-226C-4BFE-93F0-0ECA4EF8E0AB}">
  <dimension ref="A1:F27"/>
  <sheetViews>
    <sheetView workbookViewId="0">
      <selection activeCell="H35" sqref="H35"/>
    </sheetView>
  </sheetViews>
  <sheetFormatPr defaultRowHeight="15.75"/>
  <sheetData>
    <row r="1" spans="1:6">
      <c r="A1" t="s">
        <v>0</v>
      </c>
      <c r="B1" t="s">
        <v>98</v>
      </c>
      <c r="C1" t="s">
        <v>99</v>
      </c>
      <c r="D1" t="s">
        <v>105</v>
      </c>
      <c r="E1" t="s">
        <v>106</v>
      </c>
      <c r="F1" t="s">
        <v>107</v>
      </c>
    </row>
    <row r="2" spans="1:6">
      <c r="A2" t="s">
        <v>21</v>
      </c>
      <c r="B2" t="s">
        <v>14</v>
      </c>
      <c r="C2">
        <v>777</v>
      </c>
      <c r="D2">
        <v>376.36799999999999</v>
      </c>
      <c r="E2">
        <v>292438.22200000001</v>
      </c>
      <c r="F2">
        <v>234730.43200000003</v>
      </c>
    </row>
    <row r="3" spans="1:6">
      <c r="A3" t="s">
        <v>23</v>
      </c>
      <c r="B3" t="s">
        <v>14</v>
      </c>
      <c r="C3">
        <v>737</v>
      </c>
      <c r="D3">
        <v>382.41300000000001</v>
      </c>
      <c r="E3">
        <v>281838.51799999998</v>
      </c>
      <c r="F3">
        <v>97056.403999999995</v>
      </c>
    </row>
    <row r="4" spans="1:6">
      <c r="A4" t="s">
        <v>25</v>
      </c>
      <c r="B4" t="s">
        <v>14</v>
      </c>
      <c r="C4">
        <v>864</v>
      </c>
      <c r="D4">
        <v>359.62799999999999</v>
      </c>
      <c r="E4">
        <v>310718</v>
      </c>
      <c r="F4">
        <v>286354.09999999998</v>
      </c>
    </row>
    <row r="5" spans="1:6">
      <c r="A5" t="s">
        <v>26</v>
      </c>
      <c r="B5" t="s">
        <v>14</v>
      </c>
      <c r="C5">
        <v>838</v>
      </c>
      <c r="D5">
        <v>697.47799999999995</v>
      </c>
      <c r="E5">
        <v>584486</v>
      </c>
      <c r="F5">
        <v>318913.74400000001</v>
      </c>
    </row>
    <row r="6" spans="1:6">
      <c r="A6" t="s">
        <v>61</v>
      </c>
      <c r="B6" t="s">
        <v>14</v>
      </c>
      <c r="C6">
        <v>864</v>
      </c>
      <c r="D6">
        <v>587.99900000000002</v>
      </c>
      <c r="E6">
        <v>456875</v>
      </c>
      <c r="F6">
        <v>199156.75999999998</v>
      </c>
    </row>
    <row r="7" spans="1:6">
      <c r="A7" t="s">
        <v>66</v>
      </c>
      <c r="B7" t="s">
        <v>14</v>
      </c>
      <c r="C7">
        <v>841</v>
      </c>
      <c r="D7">
        <v>1018</v>
      </c>
      <c r="E7">
        <v>856594.16299999994</v>
      </c>
      <c r="F7">
        <v>549786.42999999993</v>
      </c>
    </row>
    <row r="8" spans="1:6">
      <c r="A8" t="s">
        <v>21</v>
      </c>
      <c r="B8" t="s">
        <v>102</v>
      </c>
      <c r="C8">
        <v>839</v>
      </c>
      <c r="D8">
        <v>681.9</v>
      </c>
      <c r="E8">
        <v>572114.93000000005</v>
      </c>
      <c r="F8">
        <v>349779.93000000005</v>
      </c>
    </row>
    <row r="9" spans="1:6">
      <c r="A9" t="s">
        <v>23</v>
      </c>
      <c r="B9" t="s">
        <v>102</v>
      </c>
      <c r="C9">
        <v>772</v>
      </c>
      <c r="D9">
        <v>866.91899999999998</v>
      </c>
      <c r="E9">
        <v>669261.45600000001</v>
      </c>
      <c r="F9">
        <v>443856.75599999999</v>
      </c>
    </row>
    <row r="10" spans="1:6">
      <c r="A10" t="s">
        <v>25</v>
      </c>
      <c r="B10" t="s">
        <v>102</v>
      </c>
      <c r="C10">
        <v>743</v>
      </c>
      <c r="D10">
        <v>676.16499999999996</v>
      </c>
      <c r="E10">
        <v>502390.76899999997</v>
      </c>
      <c r="F10">
        <v>264498.51500000001</v>
      </c>
    </row>
    <row r="11" spans="1:6">
      <c r="A11" t="s">
        <v>26</v>
      </c>
      <c r="B11" t="s">
        <v>102</v>
      </c>
      <c r="C11">
        <v>795</v>
      </c>
      <c r="D11">
        <v>996.71100000000001</v>
      </c>
      <c r="E11">
        <v>792385.201</v>
      </c>
      <c r="F11">
        <v>538053.571</v>
      </c>
    </row>
    <row r="12" spans="1:6">
      <c r="A12" t="s">
        <v>61</v>
      </c>
      <c r="B12" t="s">
        <v>102</v>
      </c>
      <c r="C12">
        <v>764</v>
      </c>
      <c r="D12">
        <v>823.71</v>
      </c>
      <c r="E12">
        <v>629314.44299999997</v>
      </c>
      <c r="F12">
        <v>426280.679</v>
      </c>
    </row>
    <row r="13" spans="1:6">
      <c r="A13" t="s">
        <v>66</v>
      </c>
      <c r="B13" t="s">
        <v>102</v>
      </c>
      <c r="C13">
        <v>807</v>
      </c>
      <c r="D13">
        <v>427.27600000000001</v>
      </c>
      <c r="E13">
        <v>344811.94699999999</v>
      </c>
      <c r="F13">
        <v>156238.64299999998</v>
      </c>
    </row>
    <row r="14" spans="1:6">
      <c r="A14" t="s">
        <v>21</v>
      </c>
      <c r="B14" t="s">
        <v>103</v>
      </c>
      <c r="C14">
        <v>769</v>
      </c>
      <c r="D14">
        <v>407.57499999999999</v>
      </c>
      <c r="E14">
        <v>313424.94799999997</v>
      </c>
      <c r="F14">
        <v>93334.071999999956</v>
      </c>
    </row>
    <row r="15" spans="1:6">
      <c r="A15" t="s">
        <v>23</v>
      </c>
      <c r="B15" t="s">
        <v>103</v>
      </c>
      <c r="C15">
        <v>798</v>
      </c>
      <c r="D15">
        <v>463.63499999999999</v>
      </c>
      <c r="E15">
        <v>369980.67700000003</v>
      </c>
      <c r="F15">
        <v>140633.08300000001</v>
      </c>
    </row>
    <row r="16" spans="1:6">
      <c r="A16" t="s">
        <v>25</v>
      </c>
      <c r="B16" t="s">
        <v>103</v>
      </c>
      <c r="C16">
        <v>750</v>
      </c>
      <c r="D16">
        <v>385.11200000000002</v>
      </c>
      <c r="E16">
        <v>288833.64399999997</v>
      </c>
      <c r="F16">
        <v>85036.893999999971</v>
      </c>
    </row>
    <row r="17" spans="1:6">
      <c r="A17" t="s">
        <v>26</v>
      </c>
      <c r="B17" t="s">
        <v>103</v>
      </c>
      <c r="C17">
        <v>794</v>
      </c>
      <c r="D17">
        <v>391.33100000000002</v>
      </c>
      <c r="E17">
        <v>310716.68599999999</v>
      </c>
      <c r="F17">
        <v>100565.53</v>
      </c>
    </row>
    <row r="18" spans="1:6">
      <c r="A18" t="s">
        <v>61</v>
      </c>
      <c r="B18" t="s">
        <v>103</v>
      </c>
      <c r="C18">
        <v>798</v>
      </c>
      <c r="D18">
        <v>465.17200000000003</v>
      </c>
      <c r="E18">
        <v>371207.56300000002</v>
      </c>
      <c r="F18">
        <v>151384.89700000003</v>
      </c>
    </row>
    <row r="19" spans="1:6">
      <c r="A19" t="s">
        <v>66</v>
      </c>
      <c r="B19" t="s">
        <v>103</v>
      </c>
      <c r="C19">
        <v>798</v>
      </c>
      <c r="D19">
        <v>341.428</v>
      </c>
      <c r="E19">
        <v>272459.74300000002</v>
      </c>
      <c r="F19">
        <v>59325.11500000002</v>
      </c>
    </row>
    <row r="20" spans="1:6">
      <c r="A20" t="s">
        <v>81</v>
      </c>
      <c r="B20" t="s">
        <v>103</v>
      </c>
      <c r="C20">
        <v>794</v>
      </c>
      <c r="D20">
        <v>328.18700000000001</v>
      </c>
      <c r="E20">
        <v>260580.255</v>
      </c>
      <c r="F20">
        <v>64158.947000000015</v>
      </c>
    </row>
    <row r="21" spans="1:6">
      <c r="A21" t="s">
        <v>21</v>
      </c>
      <c r="B21" t="s">
        <v>104</v>
      </c>
      <c r="C21">
        <v>740</v>
      </c>
      <c r="D21">
        <v>464.78500000000003</v>
      </c>
      <c r="E21">
        <v>343940.72399999999</v>
      </c>
      <c r="F21">
        <v>125579.30399999997</v>
      </c>
    </row>
    <row r="22" spans="1:6">
      <c r="A22" t="s">
        <v>23</v>
      </c>
      <c r="B22" t="s">
        <v>104</v>
      </c>
      <c r="C22">
        <v>812</v>
      </c>
      <c r="D22">
        <v>530.06200000000001</v>
      </c>
      <c r="E22">
        <v>430410.03700000001</v>
      </c>
      <c r="F22">
        <v>157029.125</v>
      </c>
    </row>
    <row r="23" spans="1:6">
      <c r="A23" t="s">
        <v>25</v>
      </c>
      <c r="B23" t="s">
        <v>104</v>
      </c>
      <c r="C23">
        <v>755</v>
      </c>
      <c r="D23">
        <v>475.01799999999997</v>
      </c>
      <c r="E23">
        <v>358638.90100000001</v>
      </c>
      <c r="F23">
        <v>124125.33100000003</v>
      </c>
    </row>
    <row r="24" spans="1:6">
      <c r="A24" t="s">
        <v>26</v>
      </c>
      <c r="B24" t="s">
        <v>104</v>
      </c>
      <c r="C24">
        <v>814</v>
      </c>
      <c r="D24">
        <v>476.76799999999997</v>
      </c>
      <c r="E24">
        <v>388089.53499999997</v>
      </c>
      <c r="F24">
        <v>147874.87899999999</v>
      </c>
    </row>
    <row r="25" spans="1:6">
      <c r="A25" t="s">
        <v>61</v>
      </c>
      <c r="B25" t="s">
        <v>104</v>
      </c>
      <c r="C25">
        <v>783</v>
      </c>
      <c r="D25">
        <v>381.49599999999998</v>
      </c>
      <c r="E25">
        <v>298711.57900000003</v>
      </c>
      <c r="F25">
        <v>85251.685000000027</v>
      </c>
    </row>
    <row r="26" spans="1:6">
      <c r="A26" t="s">
        <v>66</v>
      </c>
      <c r="B26" t="s">
        <v>104</v>
      </c>
      <c r="C26">
        <v>809</v>
      </c>
      <c r="D26">
        <v>420.49900000000002</v>
      </c>
      <c r="E26">
        <v>340183.29399999999</v>
      </c>
      <c r="F26">
        <v>96438.875</v>
      </c>
    </row>
    <row r="27" spans="1:6">
      <c r="A27" t="s">
        <v>81</v>
      </c>
      <c r="B27" t="s">
        <v>104</v>
      </c>
      <c r="C27">
        <v>769</v>
      </c>
      <c r="D27">
        <v>415.61599999999999</v>
      </c>
      <c r="E27">
        <v>319609.08500000002</v>
      </c>
      <c r="F27">
        <v>78182.3040000000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5EF9B-0B3A-2948-AE13-E48D60DDA518}">
  <dimension ref="A1:J119"/>
  <sheetViews>
    <sheetView topLeftCell="A52" workbookViewId="0">
      <selection activeCell="K1" sqref="K1:L1048576"/>
    </sheetView>
  </sheetViews>
  <sheetFormatPr defaultColWidth="11" defaultRowHeight="15.75"/>
  <sheetData>
    <row r="1" spans="1:10">
      <c r="A1" s="5" t="s">
        <v>0</v>
      </c>
      <c r="B1" s="5" t="s">
        <v>108</v>
      </c>
      <c r="C1" s="5" t="s">
        <v>7</v>
      </c>
      <c r="D1" s="5" t="s">
        <v>22</v>
      </c>
      <c r="E1" s="5" t="s">
        <v>109</v>
      </c>
      <c r="F1" s="5" t="s">
        <v>110</v>
      </c>
      <c r="G1" s="5" t="s">
        <v>111</v>
      </c>
      <c r="H1" s="5" t="s">
        <v>112</v>
      </c>
      <c r="I1" s="5" t="s">
        <v>113</v>
      </c>
      <c r="J1" s="5" t="s">
        <v>114</v>
      </c>
    </row>
    <row r="2" spans="1:10">
      <c r="A2" s="5">
        <v>1</v>
      </c>
      <c r="B2" s="6" t="s">
        <v>41</v>
      </c>
      <c r="C2" s="6" t="s">
        <v>14</v>
      </c>
      <c r="D2" s="6">
        <v>1.5009558430000001</v>
      </c>
      <c r="E2" s="6">
        <v>2.5187849180000002</v>
      </c>
      <c r="F2" s="6">
        <v>1.175768266</v>
      </c>
      <c r="G2" s="6" t="s">
        <v>24</v>
      </c>
      <c r="H2" s="6">
        <v>1.3296231999999999</v>
      </c>
      <c r="I2" s="6">
        <v>0.94888593200000004</v>
      </c>
      <c r="J2" s="6">
        <v>2.3641421629999999</v>
      </c>
    </row>
    <row r="3" spans="1:10">
      <c r="A3" s="5">
        <v>1</v>
      </c>
      <c r="B3" s="6" t="s">
        <v>43</v>
      </c>
      <c r="C3" s="6" t="s">
        <v>14</v>
      </c>
      <c r="D3" s="6">
        <v>1.3266530489999999</v>
      </c>
      <c r="E3" s="6">
        <v>3.054276787</v>
      </c>
      <c r="F3" s="6">
        <v>0.95680050400000005</v>
      </c>
      <c r="G3" s="6" t="s">
        <v>24</v>
      </c>
      <c r="H3" s="6">
        <v>0.92683007799999995</v>
      </c>
      <c r="I3" s="6">
        <v>1.4704790169999999</v>
      </c>
      <c r="J3" s="6">
        <v>3.0055155130000002</v>
      </c>
    </row>
    <row r="4" spans="1:10">
      <c r="A4" s="5">
        <v>2</v>
      </c>
      <c r="B4" s="6" t="s">
        <v>41</v>
      </c>
      <c r="C4" s="6" t="s">
        <v>14</v>
      </c>
      <c r="D4" s="6" t="s">
        <v>24</v>
      </c>
      <c r="E4" s="6" t="s">
        <v>24</v>
      </c>
      <c r="F4" s="6" t="s">
        <v>24</v>
      </c>
      <c r="G4" s="6" t="s">
        <v>24</v>
      </c>
      <c r="H4" s="6" t="s">
        <v>24</v>
      </c>
      <c r="I4" s="6">
        <v>1.407555433</v>
      </c>
      <c r="J4" s="6">
        <v>4.6893984140000002</v>
      </c>
    </row>
    <row r="5" spans="1:10">
      <c r="A5" s="5">
        <v>2</v>
      </c>
      <c r="B5" s="6" t="s">
        <v>48</v>
      </c>
      <c r="C5" s="6" t="s">
        <v>14</v>
      </c>
      <c r="D5" s="6" t="s">
        <v>24</v>
      </c>
      <c r="E5" s="6" t="s">
        <v>24</v>
      </c>
      <c r="F5" s="6" t="s">
        <v>24</v>
      </c>
      <c r="G5" s="6">
        <v>0.56817561599999999</v>
      </c>
      <c r="H5" s="6" t="s">
        <v>24</v>
      </c>
      <c r="I5" s="6">
        <v>0.50898762900000005</v>
      </c>
      <c r="J5" s="6">
        <v>2.3744884919999998</v>
      </c>
    </row>
    <row r="6" spans="1:10">
      <c r="A6" s="5">
        <v>2</v>
      </c>
      <c r="B6" s="6" t="s">
        <v>52</v>
      </c>
      <c r="C6" s="6" t="s">
        <v>14</v>
      </c>
      <c r="D6" s="6" t="s">
        <v>24</v>
      </c>
      <c r="E6" s="6" t="s">
        <v>24</v>
      </c>
      <c r="F6" s="6" t="s">
        <v>24</v>
      </c>
      <c r="G6" s="6">
        <v>1.333024567</v>
      </c>
      <c r="H6" s="6" t="s">
        <v>24</v>
      </c>
      <c r="I6" s="6">
        <v>3.5109311559999998</v>
      </c>
      <c r="J6" s="6" t="s">
        <v>24</v>
      </c>
    </row>
    <row r="7" spans="1:10">
      <c r="A7" s="5">
        <v>3</v>
      </c>
      <c r="B7" s="6" t="s">
        <v>41</v>
      </c>
      <c r="C7" s="6" t="s">
        <v>14</v>
      </c>
      <c r="D7" s="6">
        <v>1.799012815</v>
      </c>
      <c r="E7" s="6">
        <v>0.43395096500000002</v>
      </c>
      <c r="F7" s="6">
        <v>2.5859808549999999</v>
      </c>
      <c r="G7" s="6" t="s">
        <v>24</v>
      </c>
      <c r="H7" s="6">
        <v>0.72950830300000002</v>
      </c>
      <c r="I7" s="6">
        <v>0.48286212499999998</v>
      </c>
      <c r="J7" s="6">
        <v>0.41458664299999998</v>
      </c>
    </row>
    <row r="8" spans="1:10">
      <c r="A8" s="5">
        <v>3</v>
      </c>
      <c r="B8" s="6" t="s">
        <v>43</v>
      </c>
      <c r="C8" s="6" t="s">
        <v>14</v>
      </c>
      <c r="D8" s="6">
        <v>1.7052905949999999</v>
      </c>
      <c r="E8" s="6">
        <v>1.8215438960000001</v>
      </c>
      <c r="F8" s="6">
        <v>4.3357706760000001</v>
      </c>
      <c r="G8" s="6" t="s">
        <v>24</v>
      </c>
      <c r="H8" s="6">
        <v>1.3573724190000001</v>
      </c>
      <c r="I8" s="6">
        <v>2.024122792</v>
      </c>
      <c r="J8" s="6">
        <v>0.76005896299999998</v>
      </c>
    </row>
    <row r="9" spans="1:10">
      <c r="A9" s="5">
        <v>3</v>
      </c>
      <c r="B9" s="6" t="s">
        <v>48</v>
      </c>
      <c r="C9" s="6" t="s">
        <v>14</v>
      </c>
      <c r="D9" s="6">
        <v>0.78408856500000002</v>
      </c>
      <c r="E9" s="6">
        <v>0.30809885300000001</v>
      </c>
      <c r="F9" s="6">
        <v>4.3372613060000003</v>
      </c>
      <c r="G9" s="6">
        <v>1.246449715</v>
      </c>
      <c r="H9" s="6" t="s">
        <v>24</v>
      </c>
      <c r="I9" s="6" t="s">
        <v>24</v>
      </c>
      <c r="J9" s="6" t="s">
        <v>24</v>
      </c>
    </row>
    <row r="10" spans="1:10">
      <c r="A10" s="5">
        <v>3</v>
      </c>
      <c r="B10" s="6" t="s">
        <v>49</v>
      </c>
      <c r="C10" s="6" t="s">
        <v>14</v>
      </c>
      <c r="D10" s="6">
        <v>0.61193587699999996</v>
      </c>
      <c r="E10" s="6">
        <v>0.32466295000000001</v>
      </c>
      <c r="F10" s="6">
        <v>4.1352399340000003</v>
      </c>
      <c r="G10" s="6">
        <v>2.1149869190000001</v>
      </c>
      <c r="H10" s="6" t="s">
        <v>24</v>
      </c>
      <c r="I10" s="6" t="s">
        <v>24</v>
      </c>
      <c r="J10" s="6" t="s">
        <v>24</v>
      </c>
    </row>
    <row r="11" spans="1:10">
      <c r="A11" s="5">
        <v>3</v>
      </c>
      <c r="B11" s="6" t="s">
        <v>52</v>
      </c>
      <c r="C11" s="6" t="s">
        <v>14</v>
      </c>
      <c r="D11" s="6">
        <v>1.8835844820000001</v>
      </c>
      <c r="E11" s="6">
        <v>1.2957209089999999</v>
      </c>
      <c r="F11" s="6">
        <v>2.9840618769999998</v>
      </c>
      <c r="G11" s="6">
        <v>0.58816363299999996</v>
      </c>
      <c r="H11" s="6">
        <v>0.99504728799999997</v>
      </c>
      <c r="I11" s="6">
        <v>0.63173492600000003</v>
      </c>
      <c r="J11" s="6">
        <v>0.55311504700000003</v>
      </c>
    </row>
    <row r="12" spans="1:10">
      <c r="A12" s="5">
        <v>3</v>
      </c>
      <c r="B12" s="6" t="s">
        <v>53</v>
      </c>
      <c r="C12" s="6" t="s">
        <v>14</v>
      </c>
      <c r="D12" s="6">
        <v>2.2584490549999998</v>
      </c>
      <c r="E12" s="6">
        <v>2.568063301</v>
      </c>
      <c r="F12" s="6">
        <v>2.7219773279999999</v>
      </c>
      <c r="G12" s="6">
        <v>1.622400466</v>
      </c>
      <c r="H12" s="6">
        <v>2.6623244339999999</v>
      </c>
      <c r="I12" s="6">
        <v>0.84848782300000003</v>
      </c>
      <c r="J12" s="6">
        <v>1.684726264</v>
      </c>
    </row>
    <row r="13" spans="1:10">
      <c r="A13" s="5">
        <v>4</v>
      </c>
      <c r="B13" s="6" t="s">
        <v>48</v>
      </c>
      <c r="C13" s="6" t="s">
        <v>14</v>
      </c>
      <c r="D13" s="6">
        <v>1.313558636</v>
      </c>
      <c r="E13" s="6">
        <v>0.62304671499999997</v>
      </c>
      <c r="F13" s="6">
        <v>0.41700958599999999</v>
      </c>
      <c r="G13" s="6">
        <v>1.6098297100000001</v>
      </c>
      <c r="H13" s="6">
        <v>0.68672470399999996</v>
      </c>
      <c r="I13" s="6">
        <v>0.251072405</v>
      </c>
      <c r="J13" s="6" t="s">
        <v>24</v>
      </c>
    </row>
    <row r="14" spans="1:10">
      <c r="A14" s="5">
        <v>5</v>
      </c>
      <c r="B14" s="6" t="s">
        <v>41</v>
      </c>
      <c r="C14" s="6" t="s">
        <v>14</v>
      </c>
      <c r="D14" s="6">
        <v>0.241682283</v>
      </c>
      <c r="E14" s="6">
        <v>0.43371217400000001</v>
      </c>
      <c r="F14" s="6">
        <v>0.37989206599999997</v>
      </c>
      <c r="G14" s="6" t="s">
        <v>24</v>
      </c>
      <c r="H14" s="6">
        <v>0.41102115700000003</v>
      </c>
      <c r="I14" s="6">
        <v>0.870632603</v>
      </c>
      <c r="J14" s="6">
        <v>0.50064051300000001</v>
      </c>
    </row>
    <row r="15" spans="1:10">
      <c r="A15" s="5">
        <v>5</v>
      </c>
      <c r="B15" s="6" t="s">
        <v>48</v>
      </c>
      <c r="C15" s="6" t="s">
        <v>14</v>
      </c>
      <c r="D15" s="6">
        <v>0.66843778300000001</v>
      </c>
      <c r="E15" s="6">
        <v>0.22465045</v>
      </c>
      <c r="F15" s="6">
        <v>0.40634606200000001</v>
      </c>
      <c r="G15" s="6" t="s">
        <v>24</v>
      </c>
      <c r="H15" s="6">
        <v>0.34895629099999997</v>
      </c>
      <c r="I15" s="6">
        <v>0.888118093</v>
      </c>
      <c r="J15" s="6">
        <v>0.48146333000000002</v>
      </c>
    </row>
    <row r="16" spans="1:10">
      <c r="A16" s="5">
        <v>5</v>
      </c>
      <c r="B16" s="6" t="s">
        <v>49</v>
      </c>
      <c r="C16" s="6" t="s">
        <v>14</v>
      </c>
      <c r="D16" s="6">
        <v>1.7138929199999999</v>
      </c>
      <c r="E16" s="6">
        <v>4.2976866979999997</v>
      </c>
      <c r="F16" s="6">
        <v>1.9243334009999999</v>
      </c>
      <c r="G16" s="6">
        <v>0.92503096200000001</v>
      </c>
      <c r="H16" s="6" t="s">
        <v>24</v>
      </c>
      <c r="I16" s="6" t="s">
        <v>24</v>
      </c>
      <c r="J16" s="6" t="s">
        <v>24</v>
      </c>
    </row>
    <row r="17" spans="1:10">
      <c r="A17" s="5">
        <v>5</v>
      </c>
      <c r="B17" s="6" t="s">
        <v>50</v>
      </c>
      <c r="C17" s="6" t="s">
        <v>14</v>
      </c>
      <c r="D17" s="6">
        <v>1.164198552</v>
      </c>
      <c r="E17" s="6">
        <v>3.1795420210000001</v>
      </c>
      <c r="F17" s="6">
        <v>0.76974408299999997</v>
      </c>
      <c r="G17" s="6" t="s">
        <v>24</v>
      </c>
      <c r="H17" s="6">
        <v>4.2297698459999999</v>
      </c>
      <c r="I17" s="6">
        <v>1.949354968</v>
      </c>
      <c r="J17" s="6" t="s">
        <v>24</v>
      </c>
    </row>
    <row r="18" spans="1:10">
      <c r="A18" s="5">
        <v>5</v>
      </c>
      <c r="B18" s="6" t="s">
        <v>52</v>
      </c>
      <c r="C18" s="6" t="s">
        <v>14</v>
      </c>
      <c r="D18" s="6">
        <v>0.44090826</v>
      </c>
      <c r="E18" s="6">
        <v>0.186093233</v>
      </c>
      <c r="F18" s="6">
        <v>0.56701747300000005</v>
      </c>
      <c r="G18" s="6" t="s">
        <v>24</v>
      </c>
      <c r="H18" s="6">
        <v>0.329514537</v>
      </c>
      <c r="I18" s="6">
        <v>0.75864108299999999</v>
      </c>
      <c r="J18" s="6">
        <v>0.48123031100000002</v>
      </c>
    </row>
    <row r="19" spans="1:10">
      <c r="A19" s="5">
        <v>6</v>
      </c>
      <c r="B19" s="6" t="s">
        <v>41</v>
      </c>
      <c r="C19" s="6" t="s">
        <v>14</v>
      </c>
      <c r="D19" s="6">
        <v>0.85659305399999996</v>
      </c>
      <c r="E19" s="6">
        <v>2.410943021</v>
      </c>
      <c r="F19" s="6">
        <v>0.40843879799999999</v>
      </c>
      <c r="G19" s="6">
        <v>1.953601183</v>
      </c>
      <c r="H19" s="6">
        <v>2.029536985</v>
      </c>
      <c r="I19" s="6">
        <v>3.693087174</v>
      </c>
      <c r="J19" s="6">
        <v>2.1434331879999999</v>
      </c>
    </row>
    <row r="20" spans="1:10">
      <c r="A20" s="5">
        <v>6</v>
      </c>
      <c r="B20" s="6" t="s">
        <v>43</v>
      </c>
      <c r="C20" s="6" t="s">
        <v>14</v>
      </c>
      <c r="D20" s="6">
        <v>2.1732827590000001</v>
      </c>
      <c r="E20" s="6">
        <v>8.7208129559999996</v>
      </c>
      <c r="F20" s="6">
        <v>1.0166994810000001</v>
      </c>
      <c r="G20" s="6">
        <v>2.1127958590000002</v>
      </c>
      <c r="H20" s="6" t="s">
        <v>24</v>
      </c>
      <c r="I20" s="6" t="s">
        <v>24</v>
      </c>
      <c r="J20" s="6" t="s">
        <v>24</v>
      </c>
    </row>
    <row r="21" spans="1:10">
      <c r="A21" s="5">
        <v>6</v>
      </c>
      <c r="B21" s="6" t="s">
        <v>48</v>
      </c>
      <c r="C21" s="6" t="s">
        <v>14</v>
      </c>
      <c r="D21" s="6">
        <v>0.73868239199999997</v>
      </c>
      <c r="E21" s="6">
        <v>0.53589626999999995</v>
      </c>
      <c r="F21" s="6">
        <v>0.32674198300000001</v>
      </c>
      <c r="G21" s="6">
        <v>1.2784306759999999</v>
      </c>
      <c r="H21" s="6">
        <v>0.95911740099999998</v>
      </c>
      <c r="I21" s="6">
        <v>0.73255849799999995</v>
      </c>
      <c r="J21" s="6">
        <v>0.44731442500000002</v>
      </c>
    </row>
    <row r="22" spans="1:10">
      <c r="A22" s="5">
        <v>6</v>
      </c>
      <c r="B22" s="6" t="s">
        <v>52</v>
      </c>
      <c r="C22" s="6" t="s">
        <v>14</v>
      </c>
      <c r="D22" s="6">
        <v>0.66861322499999998</v>
      </c>
      <c r="E22" s="6">
        <v>0.56299999999999994</v>
      </c>
      <c r="F22" s="6">
        <v>0.40300000000000002</v>
      </c>
      <c r="G22" s="6" t="s">
        <v>24</v>
      </c>
      <c r="H22" s="6">
        <v>1.3327241590000001</v>
      </c>
      <c r="I22" s="6">
        <v>0.85919131299999996</v>
      </c>
      <c r="J22" s="6">
        <v>0.77979527599999998</v>
      </c>
    </row>
    <row r="23" spans="1:10">
      <c r="A23" s="5">
        <v>6</v>
      </c>
      <c r="B23" s="6" t="s">
        <v>53</v>
      </c>
      <c r="C23" s="6" t="s">
        <v>14</v>
      </c>
      <c r="D23" s="6">
        <v>0.46723772099999999</v>
      </c>
      <c r="E23" s="6">
        <v>0.504</v>
      </c>
      <c r="F23" s="6">
        <v>0.184</v>
      </c>
      <c r="G23" s="6" t="s">
        <v>24</v>
      </c>
      <c r="H23" s="6">
        <v>0.86859861400000005</v>
      </c>
      <c r="I23" s="6">
        <v>0.81496311300000002</v>
      </c>
      <c r="J23" s="6">
        <v>0.49632618899999997</v>
      </c>
    </row>
    <row r="24" spans="1:10">
      <c r="A24" s="5">
        <v>7</v>
      </c>
      <c r="B24" s="6" t="s">
        <v>41</v>
      </c>
      <c r="C24" s="6" t="s">
        <v>115</v>
      </c>
      <c r="D24" s="6">
        <v>19.644049949999999</v>
      </c>
      <c r="E24" s="6">
        <v>10.07309747</v>
      </c>
      <c r="F24" s="6">
        <v>4.739722628</v>
      </c>
      <c r="G24" s="6">
        <v>2.56541102</v>
      </c>
      <c r="H24" s="6">
        <v>2.6537043790000001</v>
      </c>
      <c r="I24" s="6">
        <v>1.57219854</v>
      </c>
      <c r="J24" s="6">
        <v>4.3249552339999999</v>
      </c>
    </row>
    <row r="25" spans="1:10">
      <c r="A25" s="5">
        <v>7</v>
      </c>
      <c r="B25" s="6" t="s">
        <v>43</v>
      </c>
      <c r="C25" s="6" t="s">
        <v>115</v>
      </c>
      <c r="D25" s="6">
        <v>1.1094796870000001</v>
      </c>
      <c r="E25" s="6">
        <v>1.2966514229999999</v>
      </c>
      <c r="F25" s="6">
        <v>0.41156676399999997</v>
      </c>
      <c r="G25" s="6">
        <v>0.34455337400000002</v>
      </c>
      <c r="H25" s="6">
        <v>0.30810058800000001</v>
      </c>
      <c r="I25" s="6">
        <v>0.57546159500000005</v>
      </c>
      <c r="J25" s="6">
        <v>0.76458448199999995</v>
      </c>
    </row>
    <row r="26" spans="1:10">
      <c r="A26" s="5">
        <v>7</v>
      </c>
      <c r="B26" s="6" t="s">
        <v>48</v>
      </c>
      <c r="C26" s="6" t="s">
        <v>115</v>
      </c>
      <c r="D26" s="6">
        <v>2.5666729990000001</v>
      </c>
      <c r="E26" s="6">
        <v>1.5586339849999999</v>
      </c>
      <c r="F26" s="6">
        <v>1.0861802149999999</v>
      </c>
      <c r="G26" s="6">
        <v>0.17409207600000001</v>
      </c>
      <c r="H26" s="6">
        <v>0.49975890499999998</v>
      </c>
      <c r="I26" s="6">
        <v>1.021231102</v>
      </c>
      <c r="J26" s="6">
        <v>0.74634482099999999</v>
      </c>
    </row>
    <row r="27" spans="1:10">
      <c r="A27" s="5">
        <v>7</v>
      </c>
      <c r="B27" s="6" t="s">
        <v>52</v>
      </c>
      <c r="C27" s="6" t="s">
        <v>115</v>
      </c>
      <c r="D27" s="6">
        <v>0.96585254799999998</v>
      </c>
      <c r="E27" s="6">
        <v>0.26128267599999999</v>
      </c>
      <c r="F27" s="6">
        <v>0.68318447999999998</v>
      </c>
      <c r="G27" s="6">
        <v>0.26295168000000002</v>
      </c>
      <c r="H27" s="6">
        <v>0.106813559</v>
      </c>
      <c r="I27" s="6">
        <v>8.2078370999999997E-2</v>
      </c>
      <c r="J27" s="6">
        <v>0.24184641500000001</v>
      </c>
    </row>
    <row r="28" spans="1:10">
      <c r="A28" s="5">
        <v>7</v>
      </c>
      <c r="B28" s="6" t="s">
        <v>53</v>
      </c>
      <c r="C28" s="6" t="s">
        <v>115</v>
      </c>
      <c r="D28" s="6">
        <v>1.163433843</v>
      </c>
      <c r="E28" s="6">
        <v>0.106262069</v>
      </c>
      <c r="F28" s="6">
        <v>0.75959625799999997</v>
      </c>
      <c r="G28" s="6">
        <v>0.33544657500000002</v>
      </c>
      <c r="H28" s="6">
        <v>4.1074223999999999E-2</v>
      </c>
      <c r="I28" s="6">
        <v>5.1855999999999999E-2</v>
      </c>
      <c r="J28" s="6">
        <v>9.7070794000000002E-2</v>
      </c>
    </row>
    <row r="29" spans="1:10">
      <c r="A29" s="5">
        <v>7</v>
      </c>
      <c r="B29" s="6" t="s">
        <v>54</v>
      </c>
      <c r="C29" s="6" t="s">
        <v>115</v>
      </c>
      <c r="D29" s="6">
        <v>1.311885889</v>
      </c>
      <c r="E29" s="6">
        <v>0.190440833</v>
      </c>
      <c r="F29" s="6">
        <v>0.65570762000000005</v>
      </c>
      <c r="G29" s="6">
        <v>293.44490039999999</v>
      </c>
      <c r="H29" s="6">
        <v>7.3849139999999994E-2</v>
      </c>
      <c r="I29" s="6">
        <v>2.9998047E-2</v>
      </c>
      <c r="J29" s="6">
        <v>0.13848174399999999</v>
      </c>
    </row>
    <row r="30" spans="1:10">
      <c r="A30" s="5">
        <v>7</v>
      </c>
      <c r="B30" s="6" t="s">
        <v>55</v>
      </c>
      <c r="C30" s="6" t="s">
        <v>115</v>
      </c>
      <c r="D30" s="6">
        <v>1.2243232740000001</v>
      </c>
      <c r="E30" s="6">
        <v>0.20699999999999999</v>
      </c>
      <c r="F30" s="6">
        <v>0.67</v>
      </c>
      <c r="G30" s="6">
        <v>47.749000000000002</v>
      </c>
      <c r="H30" s="6">
        <v>8.1000000000000003E-2</v>
      </c>
      <c r="I30" s="6">
        <v>5.6123390000000002E-2</v>
      </c>
      <c r="J30" s="6">
        <v>0.17635779600000001</v>
      </c>
    </row>
    <row r="31" spans="1:10">
      <c r="A31" s="5">
        <v>8</v>
      </c>
      <c r="B31" s="6" t="s">
        <v>41</v>
      </c>
      <c r="C31" s="6" t="s">
        <v>115</v>
      </c>
      <c r="D31" s="6" t="s">
        <v>24</v>
      </c>
      <c r="E31" s="6" t="s">
        <v>24</v>
      </c>
      <c r="F31" s="6" t="s">
        <v>24</v>
      </c>
      <c r="G31" s="6" t="s">
        <v>24</v>
      </c>
      <c r="H31" s="6" t="s">
        <v>24</v>
      </c>
      <c r="I31" s="6" t="s">
        <v>24</v>
      </c>
      <c r="J31" s="6" t="s">
        <v>24</v>
      </c>
    </row>
    <row r="32" spans="1:10">
      <c r="A32" s="5">
        <v>9</v>
      </c>
      <c r="B32" s="6" t="s">
        <v>43</v>
      </c>
      <c r="C32" s="6" t="s">
        <v>115</v>
      </c>
      <c r="D32" s="6">
        <v>7.3857737959999996</v>
      </c>
      <c r="E32" s="6">
        <v>42.872</v>
      </c>
      <c r="F32" s="6">
        <v>0.57799999999999996</v>
      </c>
      <c r="G32" s="6">
        <v>55.265999999999998</v>
      </c>
      <c r="H32" s="6">
        <v>55.088999999999999</v>
      </c>
      <c r="I32" s="6">
        <v>3.8193834720000002</v>
      </c>
      <c r="J32" s="6">
        <v>20.508085529999999</v>
      </c>
    </row>
    <row r="33" spans="1:10">
      <c r="A33" s="5">
        <v>9</v>
      </c>
      <c r="B33" s="6" t="s">
        <v>48</v>
      </c>
      <c r="C33" s="6" t="s">
        <v>115</v>
      </c>
      <c r="D33" s="6">
        <v>6.2400173800000003</v>
      </c>
      <c r="E33" s="6">
        <v>35.366999999999997</v>
      </c>
      <c r="F33" s="6">
        <v>0.84499999999999997</v>
      </c>
      <c r="G33" s="6">
        <v>33.911999999999999</v>
      </c>
      <c r="H33" s="6">
        <v>44.710999999999999</v>
      </c>
      <c r="I33" s="6">
        <v>4.4253543569999998</v>
      </c>
      <c r="J33" s="6">
        <v>11.22395461</v>
      </c>
    </row>
    <row r="34" spans="1:10">
      <c r="A34" s="5">
        <v>9</v>
      </c>
      <c r="B34" s="6" t="s">
        <v>49</v>
      </c>
      <c r="C34" s="6" t="s">
        <v>115</v>
      </c>
      <c r="D34" s="6">
        <v>7.8666842299999997</v>
      </c>
      <c r="E34" s="6">
        <v>50.722000000000001</v>
      </c>
      <c r="F34" s="6">
        <v>0.47299999999999998</v>
      </c>
      <c r="G34" s="6">
        <v>5.9429999999999996</v>
      </c>
      <c r="H34" s="6">
        <v>50.363</v>
      </c>
      <c r="I34" s="6">
        <v>10.30927614</v>
      </c>
      <c r="J34" s="6">
        <v>26.281801940000001</v>
      </c>
    </row>
    <row r="35" spans="1:10">
      <c r="A35" s="5">
        <v>9</v>
      </c>
      <c r="B35" s="6" t="s">
        <v>52</v>
      </c>
      <c r="C35" s="6" t="s">
        <v>115</v>
      </c>
      <c r="D35" s="6">
        <v>6.0581084279999997</v>
      </c>
      <c r="E35" s="6">
        <v>33.305</v>
      </c>
      <c r="F35" s="6">
        <v>0.27800000000000002</v>
      </c>
      <c r="G35" s="6" t="s">
        <v>24</v>
      </c>
      <c r="H35" s="6">
        <v>37.14</v>
      </c>
      <c r="I35" s="6">
        <v>6.6098986550000003</v>
      </c>
      <c r="J35" s="6">
        <v>12.88168291</v>
      </c>
    </row>
    <row r="36" spans="1:10">
      <c r="A36" s="5">
        <v>10</v>
      </c>
      <c r="B36" s="6" t="s">
        <v>41</v>
      </c>
      <c r="C36" s="6" t="s">
        <v>115</v>
      </c>
      <c r="D36" s="6">
        <v>0.449128904</v>
      </c>
      <c r="E36" s="6">
        <v>1.488</v>
      </c>
      <c r="F36" s="6">
        <v>0.41699999999999998</v>
      </c>
      <c r="G36" s="6" t="s">
        <v>24</v>
      </c>
      <c r="H36" s="6">
        <v>1.3109999999999999</v>
      </c>
      <c r="I36" s="6">
        <v>2.1009832390000001</v>
      </c>
      <c r="J36" s="6">
        <v>2.2254502280000001</v>
      </c>
    </row>
    <row r="37" spans="1:10">
      <c r="A37" s="5">
        <v>11</v>
      </c>
      <c r="B37" s="6" t="s">
        <v>41</v>
      </c>
      <c r="C37" s="6" t="s">
        <v>115</v>
      </c>
      <c r="D37" s="6" t="s">
        <v>24</v>
      </c>
      <c r="E37" s="6" t="s">
        <v>24</v>
      </c>
      <c r="F37" s="6" t="s">
        <v>24</v>
      </c>
      <c r="G37" s="6" t="s">
        <v>24</v>
      </c>
      <c r="H37" s="6" t="s">
        <v>24</v>
      </c>
      <c r="I37" s="6" t="s">
        <v>24</v>
      </c>
      <c r="J37" s="6" t="s">
        <v>24</v>
      </c>
    </row>
    <row r="38" spans="1:10">
      <c r="A38" s="5">
        <v>11</v>
      </c>
      <c r="B38" s="6" t="s">
        <v>43</v>
      </c>
      <c r="C38" s="6" t="s">
        <v>115</v>
      </c>
      <c r="D38" s="6" t="s">
        <v>24</v>
      </c>
      <c r="E38" s="6" t="s">
        <v>24</v>
      </c>
      <c r="F38" s="6" t="s">
        <v>24</v>
      </c>
      <c r="G38" s="6" t="s">
        <v>24</v>
      </c>
      <c r="H38" s="6" t="s">
        <v>24</v>
      </c>
      <c r="I38" s="6" t="s">
        <v>24</v>
      </c>
      <c r="J38" s="6" t="s">
        <v>24</v>
      </c>
    </row>
    <row r="39" spans="1:10">
      <c r="A39" s="5">
        <v>11</v>
      </c>
      <c r="B39" s="6" t="s">
        <v>48</v>
      </c>
      <c r="C39" s="6" t="s">
        <v>115</v>
      </c>
      <c r="D39" s="6">
        <v>0.68914120899999998</v>
      </c>
      <c r="E39" s="6">
        <v>0.34990922600000002</v>
      </c>
      <c r="F39" s="6">
        <v>0.31354247400000002</v>
      </c>
      <c r="G39" s="6" t="s">
        <v>24</v>
      </c>
      <c r="H39" s="6">
        <v>8.2006007000000006E-2</v>
      </c>
      <c r="I39" s="6">
        <v>0.64945203299999998</v>
      </c>
      <c r="J39" s="6">
        <v>0.11648852899999999</v>
      </c>
    </row>
    <row r="40" spans="1:10">
      <c r="A40" s="5">
        <v>11</v>
      </c>
      <c r="B40" s="6" t="s">
        <v>49</v>
      </c>
      <c r="C40" s="6" t="s">
        <v>115</v>
      </c>
      <c r="D40" s="6">
        <v>0.701777761</v>
      </c>
      <c r="E40" s="6">
        <v>7.8062920999999993E-2</v>
      </c>
      <c r="F40" s="6">
        <v>0.151506742</v>
      </c>
      <c r="G40" s="6" t="s">
        <v>24</v>
      </c>
      <c r="H40" s="6">
        <v>3.5160272999999999E-2</v>
      </c>
      <c r="I40" s="6">
        <v>0.490621168</v>
      </c>
      <c r="J40" s="6">
        <v>6.2529532999999998E-2</v>
      </c>
    </row>
    <row r="41" spans="1:10">
      <c r="A41" s="5">
        <v>12</v>
      </c>
      <c r="B41" s="6">
        <v>1</v>
      </c>
      <c r="C41" s="6" t="s">
        <v>116</v>
      </c>
      <c r="D41" s="6">
        <v>2.2944748119999998</v>
      </c>
      <c r="E41" s="6">
        <v>17.144222419999998</v>
      </c>
      <c r="F41" s="6">
        <v>0.90659825500000002</v>
      </c>
      <c r="G41" s="6" t="s">
        <v>24</v>
      </c>
      <c r="H41" s="6">
        <v>19.438984789999999</v>
      </c>
      <c r="I41" s="6">
        <v>6.0313116329999996</v>
      </c>
      <c r="J41" s="6">
        <v>15.935869009999999</v>
      </c>
    </row>
    <row r="42" spans="1:10">
      <c r="A42" s="5">
        <v>12</v>
      </c>
      <c r="B42" s="6">
        <v>2</v>
      </c>
      <c r="C42" s="6" t="s">
        <v>116</v>
      </c>
      <c r="D42" s="6">
        <v>1.4438076959999999</v>
      </c>
      <c r="E42" s="6">
        <v>9.458116124</v>
      </c>
      <c r="F42" s="6">
        <v>0.50812337500000004</v>
      </c>
      <c r="G42" s="6">
        <v>11.05535079</v>
      </c>
      <c r="H42" s="6">
        <v>10.777260890000001</v>
      </c>
      <c r="I42" s="6">
        <v>11.226581599999999</v>
      </c>
      <c r="J42" s="6">
        <v>10.638199419999999</v>
      </c>
    </row>
    <row r="43" spans="1:10">
      <c r="A43" s="5">
        <v>12</v>
      </c>
      <c r="B43" s="6">
        <v>3</v>
      </c>
      <c r="C43" s="6" t="s">
        <v>116</v>
      </c>
      <c r="D43" s="6">
        <v>1.895338397</v>
      </c>
      <c r="E43" s="6">
        <v>35.5348878</v>
      </c>
      <c r="F43" s="6">
        <v>1.251139231</v>
      </c>
      <c r="G43" s="6">
        <v>7.2151707079999996</v>
      </c>
      <c r="H43" s="6">
        <v>19.05690349</v>
      </c>
      <c r="I43" s="6">
        <v>29.077475140000001</v>
      </c>
      <c r="J43" s="6">
        <v>64.068558719999999</v>
      </c>
    </row>
    <row r="44" spans="1:10">
      <c r="A44" s="5">
        <v>13</v>
      </c>
      <c r="B44" s="6" t="s">
        <v>41</v>
      </c>
      <c r="C44" s="6" t="s">
        <v>116</v>
      </c>
      <c r="D44" s="6">
        <v>3.5201725669999999</v>
      </c>
      <c r="E44" s="6">
        <v>7.5486232180000004</v>
      </c>
      <c r="F44" s="6">
        <v>0.44302703100000002</v>
      </c>
      <c r="G44" s="6">
        <v>6.8332573940000003</v>
      </c>
      <c r="H44" s="6">
        <v>15.43156802</v>
      </c>
      <c r="I44" s="6">
        <v>8.2545044880000003</v>
      </c>
      <c r="J44" s="6">
        <v>9.2992505150000007</v>
      </c>
    </row>
    <row r="45" spans="1:10">
      <c r="A45" s="5">
        <v>13</v>
      </c>
      <c r="B45" s="6" t="s">
        <v>48</v>
      </c>
      <c r="C45" s="6" t="s">
        <v>116</v>
      </c>
      <c r="D45" s="6">
        <v>2.871585246</v>
      </c>
      <c r="E45" s="6">
        <v>8.3150941169999992</v>
      </c>
      <c r="F45" s="6">
        <v>0.84633218700000001</v>
      </c>
      <c r="G45" s="6">
        <v>28.545895890000001</v>
      </c>
      <c r="H45" s="6">
        <v>9.2660786480000006</v>
      </c>
      <c r="I45" s="6">
        <v>5.6359015560000003</v>
      </c>
      <c r="J45" s="6">
        <v>6.428698797</v>
      </c>
    </row>
    <row r="46" spans="1:10">
      <c r="A46" s="5">
        <v>13</v>
      </c>
      <c r="B46" s="6" t="s">
        <v>52</v>
      </c>
      <c r="C46" s="6" t="s">
        <v>116</v>
      </c>
      <c r="D46" s="6">
        <v>2.3957457739999999</v>
      </c>
      <c r="E46" s="6">
        <v>7.4932975060000002</v>
      </c>
      <c r="F46" s="6">
        <v>0.42137729299999999</v>
      </c>
      <c r="G46" s="6">
        <v>1.097253708</v>
      </c>
      <c r="H46" s="6">
        <v>6.4643838760000003</v>
      </c>
      <c r="I46" s="6">
        <v>6.6266925670000001</v>
      </c>
      <c r="J46" s="6">
        <v>3.4296769020000002</v>
      </c>
    </row>
    <row r="47" spans="1:10">
      <c r="A47" s="5">
        <v>13</v>
      </c>
      <c r="B47" s="6" t="s">
        <v>56</v>
      </c>
      <c r="C47" s="6" t="s">
        <v>116</v>
      </c>
      <c r="D47" s="6">
        <v>6.5320595900000002</v>
      </c>
      <c r="E47" s="6">
        <v>25.36438862</v>
      </c>
      <c r="F47" s="6">
        <v>1.286147427</v>
      </c>
      <c r="G47" s="6">
        <v>3.2114531890000002</v>
      </c>
      <c r="H47" s="6">
        <v>19.933333040000001</v>
      </c>
      <c r="I47" s="6">
        <v>17.99702254</v>
      </c>
      <c r="J47" s="6">
        <v>19.162816169999999</v>
      </c>
    </row>
    <row r="48" spans="1:10">
      <c r="A48" s="5">
        <v>13</v>
      </c>
      <c r="B48" s="6" t="s">
        <v>60</v>
      </c>
      <c r="C48" s="6" t="s">
        <v>116</v>
      </c>
      <c r="D48" s="6" t="s">
        <v>24</v>
      </c>
      <c r="E48" s="6">
        <v>1.0612040789999999</v>
      </c>
      <c r="F48" s="6">
        <v>0.99069354300000001</v>
      </c>
      <c r="G48" s="6">
        <v>13.389007749999999</v>
      </c>
      <c r="H48" s="6">
        <v>0.85740413900000001</v>
      </c>
      <c r="I48" s="6">
        <v>2.4147286829999999</v>
      </c>
      <c r="J48" s="6">
        <v>0.98510496800000003</v>
      </c>
    </row>
    <row r="49" spans="1:10">
      <c r="A49" s="5">
        <v>13</v>
      </c>
      <c r="B49" s="6" t="s">
        <v>62</v>
      </c>
      <c r="C49" s="6" t="s">
        <v>116</v>
      </c>
      <c r="D49" s="6">
        <v>1.8384615630000001</v>
      </c>
      <c r="E49" s="6">
        <v>2.8824735640000001</v>
      </c>
      <c r="F49" s="6">
        <v>0.87306534899999999</v>
      </c>
      <c r="G49" s="6">
        <v>8.768553335</v>
      </c>
      <c r="H49" s="6">
        <v>2.3910733120000001</v>
      </c>
      <c r="I49" s="6">
        <v>5.8604202069999998</v>
      </c>
      <c r="J49" s="6">
        <v>2.030457019</v>
      </c>
    </row>
    <row r="50" spans="1:10">
      <c r="A50" s="5">
        <v>14</v>
      </c>
      <c r="B50" s="6" t="s">
        <v>41</v>
      </c>
      <c r="C50" s="6" t="s">
        <v>116</v>
      </c>
      <c r="D50" s="6">
        <v>3.6438074120000001</v>
      </c>
      <c r="E50" s="6">
        <v>19.430456249999999</v>
      </c>
      <c r="F50" s="6">
        <v>0.50794113200000002</v>
      </c>
      <c r="G50" s="6">
        <v>4.2776796969999999</v>
      </c>
      <c r="H50" s="6">
        <v>4.6906841500000001</v>
      </c>
      <c r="I50" s="6">
        <v>2.334000268</v>
      </c>
      <c r="J50" s="6">
        <v>8.3300204759999996</v>
      </c>
    </row>
    <row r="51" spans="1:10">
      <c r="A51" s="5">
        <v>14</v>
      </c>
      <c r="B51" s="6" t="s">
        <v>43</v>
      </c>
      <c r="C51" s="6" t="s">
        <v>116</v>
      </c>
      <c r="D51" s="6">
        <v>3.4871928489999999</v>
      </c>
      <c r="E51" s="6">
        <v>8.0828807099999995</v>
      </c>
      <c r="F51" s="6">
        <v>0.88534309600000005</v>
      </c>
      <c r="G51" s="6">
        <v>7.2440934910000001</v>
      </c>
      <c r="H51" s="6">
        <v>8.9103239480000003</v>
      </c>
      <c r="I51" s="6">
        <v>2.3073184769999999</v>
      </c>
      <c r="J51" s="6">
        <v>4.1752869160000001</v>
      </c>
    </row>
    <row r="52" spans="1:10">
      <c r="A52" s="5">
        <v>14</v>
      </c>
      <c r="B52" s="6" t="s">
        <v>48</v>
      </c>
      <c r="C52" s="6" t="s">
        <v>116</v>
      </c>
      <c r="D52" s="6">
        <v>1.4693379209999999</v>
      </c>
      <c r="E52" s="6">
        <v>3.8180123670000001</v>
      </c>
      <c r="F52" s="6">
        <v>0.71727247100000002</v>
      </c>
      <c r="G52" s="6" t="s">
        <v>24</v>
      </c>
      <c r="H52" s="6">
        <v>2.6768832219999998</v>
      </c>
      <c r="I52" s="6">
        <v>0.64499767200000002</v>
      </c>
      <c r="J52" s="6">
        <v>1.822479089</v>
      </c>
    </row>
    <row r="53" spans="1:10">
      <c r="A53" s="5">
        <v>14</v>
      </c>
      <c r="B53" s="6" t="s">
        <v>49</v>
      </c>
      <c r="C53" s="6" t="s">
        <v>116</v>
      </c>
      <c r="D53" s="6">
        <v>2.3114682050000002</v>
      </c>
      <c r="E53" s="6">
        <v>5.5196005799999996</v>
      </c>
      <c r="F53" s="6">
        <v>0.85752947499999999</v>
      </c>
      <c r="G53" s="6">
        <v>5.3559054719999999</v>
      </c>
      <c r="H53" s="6">
        <v>7.2910250200000002</v>
      </c>
      <c r="I53" s="6">
        <v>1.0073633980000001</v>
      </c>
      <c r="J53" s="6">
        <v>2.5075520309999999</v>
      </c>
    </row>
    <row r="54" spans="1:10">
      <c r="A54" s="5">
        <v>15</v>
      </c>
      <c r="B54" s="6" t="s">
        <v>41</v>
      </c>
      <c r="C54" s="6" t="s">
        <v>116</v>
      </c>
      <c r="D54" s="6" t="s">
        <v>24</v>
      </c>
      <c r="E54" s="6" t="s">
        <v>24</v>
      </c>
      <c r="F54" s="6" t="s">
        <v>24</v>
      </c>
      <c r="G54" s="6" t="s">
        <v>24</v>
      </c>
      <c r="H54" s="6" t="s">
        <v>24</v>
      </c>
      <c r="I54" s="6" t="s">
        <v>24</v>
      </c>
      <c r="J54" s="6" t="s">
        <v>24</v>
      </c>
    </row>
    <row r="55" spans="1:10">
      <c r="A55" s="5">
        <v>15</v>
      </c>
      <c r="B55" s="6" t="s">
        <v>43</v>
      </c>
      <c r="C55" s="6" t="s">
        <v>116</v>
      </c>
      <c r="D55" s="6">
        <v>1.444784069</v>
      </c>
      <c r="E55" s="6">
        <v>1.6545370290000001</v>
      </c>
      <c r="F55" s="6">
        <v>0.45454076599999998</v>
      </c>
      <c r="G55" s="6">
        <v>40.702242060000003</v>
      </c>
      <c r="H55" s="6">
        <v>2.6241378709999998</v>
      </c>
      <c r="I55" s="6">
        <v>2.587243419</v>
      </c>
      <c r="J55" s="6">
        <v>3.1328075900000001</v>
      </c>
    </row>
    <row r="56" spans="1:10">
      <c r="A56" s="5">
        <v>15</v>
      </c>
      <c r="B56" s="6" t="s">
        <v>44</v>
      </c>
      <c r="C56" s="6" t="s">
        <v>116</v>
      </c>
      <c r="D56" s="6">
        <v>1.6421526420000001</v>
      </c>
      <c r="E56" s="6">
        <v>1.535309488</v>
      </c>
      <c r="F56" s="6">
        <v>0.66790018699999998</v>
      </c>
      <c r="G56" s="6">
        <v>41.640685480000002</v>
      </c>
      <c r="H56" s="6">
        <v>1.9632658140000001</v>
      </c>
      <c r="I56" s="6">
        <v>4.2881541219999999</v>
      </c>
      <c r="J56" s="6">
        <v>2.989948015</v>
      </c>
    </row>
    <row r="57" spans="1:10">
      <c r="A57" s="5">
        <v>15</v>
      </c>
      <c r="B57" s="6" t="s">
        <v>48</v>
      </c>
      <c r="C57" s="6" t="s">
        <v>116</v>
      </c>
      <c r="D57" s="6">
        <v>1.768595548</v>
      </c>
      <c r="E57" s="6">
        <v>7.6284771180000002</v>
      </c>
      <c r="F57" s="6">
        <v>1.4916856650000001</v>
      </c>
      <c r="G57" s="6">
        <v>7.5693121369999998</v>
      </c>
      <c r="H57" s="6">
        <v>12.7297572</v>
      </c>
      <c r="I57" s="6">
        <v>16.638253630000001</v>
      </c>
      <c r="J57" s="6">
        <v>20.781388570000001</v>
      </c>
    </row>
    <row r="58" spans="1:10">
      <c r="A58" s="5">
        <v>15</v>
      </c>
      <c r="B58" s="6" t="s">
        <v>49</v>
      </c>
      <c r="C58" s="6" t="s">
        <v>116</v>
      </c>
      <c r="D58" s="6">
        <v>1.9366680679999999</v>
      </c>
      <c r="E58" s="6">
        <v>13.26917454</v>
      </c>
      <c r="F58" s="6">
        <v>1.470850523</v>
      </c>
      <c r="G58" s="6">
        <v>3.9268577040000001</v>
      </c>
      <c r="H58" s="6">
        <v>9.5039856349999994</v>
      </c>
      <c r="I58" s="6">
        <v>14.58690562</v>
      </c>
      <c r="J58" s="6">
        <v>17.017883510000001</v>
      </c>
    </row>
    <row r="59" spans="1:10">
      <c r="A59" s="5">
        <v>15</v>
      </c>
      <c r="B59" s="6" t="s">
        <v>50</v>
      </c>
      <c r="C59" s="6" t="s">
        <v>116</v>
      </c>
      <c r="D59" s="6">
        <v>1.475647956</v>
      </c>
      <c r="E59" s="6">
        <v>1.538635177</v>
      </c>
      <c r="F59" s="6">
        <v>0.81154519400000003</v>
      </c>
      <c r="G59" s="6">
        <v>0.87298619</v>
      </c>
      <c r="H59" s="6">
        <v>2.661713234</v>
      </c>
      <c r="I59" s="6">
        <v>2.6349042890000001</v>
      </c>
      <c r="J59" s="6">
        <v>1.851583089</v>
      </c>
    </row>
    <row r="60" spans="1:10">
      <c r="A60" s="5">
        <v>16</v>
      </c>
      <c r="B60" s="6" t="s">
        <v>21</v>
      </c>
      <c r="C60" s="6" t="s">
        <v>117</v>
      </c>
      <c r="D60" s="6">
        <v>0.82357791300000005</v>
      </c>
      <c r="E60" s="6">
        <v>0.61589649300000004</v>
      </c>
      <c r="F60" s="6">
        <v>0.44296147000000002</v>
      </c>
      <c r="G60" s="6">
        <v>1.490694841</v>
      </c>
      <c r="H60" s="6">
        <v>2.7556132450000002</v>
      </c>
      <c r="I60" s="6" t="s">
        <v>24</v>
      </c>
      <c r="J60" s="6">
        <v>0.43385663800000002</v>
      </c>
    </row>
    <row r="61" spans="1:10">
      <c r="A61" s="5">
        <v>16</v>
      </c>
      <c r="B61" s="6" t="s">
        <v>23</v>
      </c>
      <c r="C61" s="6" t="s">
        <v>117</v>
      </c>
      <c r="D61" s="6">
        <v>0.58406591200000002</v>
      </c>
      <c r="E61" s="6">
        <v>0.93958777599999999</v>
      </c>
      <c r="F61" s="6">
        <v>0.24335224899999999</v>
      </c>
      <c r="G61" s="6">
        <v>5.5328055459999996</v>
      </c>
      <c r="H61" s="6">
        <v>2.9072479879999999</v>
      </c>
      <c r="I61" s="6" t="s">
        <v>24</v>
      </c>
      <c r="J61" s="6">
        <v>0.55492469799999999</v>
      </c>
    </row>
    <row r="62" spans="1:10">
      <c r="A62" s="5">
        <v>16</v>
      </c>
      <c r="B62" s="6" t="s">
        <v>25</v>
      </c>
      <c r="C62" s="6" t="s">
        <v>117</v>
      </c>
      <c r="D62" s="6">
        <v>0.63526356299999998</v>
      </c>
      <c r="E62" s="6">
        <v>0.843880305</v>
      </c>
      <c r="F62" s="6">
        <v>0.57532628600000002</v>
      </c>
      <c r="G62" s="6">
        <v>3.1831854100000001</v>
      </c>
      <c r="H62" s="6">
        <v>5.2862766260000003</v>
      </c>
      <c r="I62" s="6" t="s">
        <v>24</v>
      </c>
      <c r="J62" s="6">
        <v>1.117997073</v>
      </c>
    </row>
    <row r="63" spans="1:10">
      <c r="A63" s="5">
        <v>17</v>
      </c>
      <c r="B63" s="6" t="s">
        <v>21</v>
      </c>
      <c r="C63" s="6" t="s">
        <v>117</v>
      </c>
      <c r="D63" s="6">
        <v>1.1284528330000001</v>
      </c>
      <c r="E63" s="6">
        <v>0.61440318800000004</v>
      </c>
      <c r="F63" s="6">
        <v>0.38277622</v>
      </c>
      <c r="G63" s="6">
        <v>0.12776411100000001</v>
      </c>
      <c r="H63" s="6">
        <v>5.6314507E-2</v>
      </c>
      <c r="I63" s="6" t="s">
        <v>24</v>
      </c>
      <c r="J63" s="6">
        <v>1.0900444E-2</v>
      </c>
    </row>
    <row r="64" spans="1:10">
      <c r="A64" s="5">
        <v>17</v>
      </c>
      <c r="B64" s="6" t="s">
        <v>23</v>
      </c>
      <c r="C64" s="6" t="s">
        <v>117</v>
      </c>
      <c r="D64" s="6">
        <v>0.96043840800000002</v>
      </c>
      <c r="E64" s="6">
        <v>2.7243845339999999</v>
      </c>
      <c r="F64" s="6">
        <v>0.39179366399999999</v>
      </c>
      <c r="G64" s="6">
        <v>1.3557546629999999</v>
      </c>
      <c r="H64" s="6">
        <v>0.16304769999999999</v>
      </c>
      <c r="I64" s="6" t="s">
        <v>24</v>
      </c>
      <c r="J64" s="6">
        <v>2.9410704999999999E-2</v>
      </c>
    </row>
    <row r="65" spans="1:10">
      <c r="A65" s="5">
        <v>17</v>
      </c>
      <c r="B65" s="6" t="s">
        <v>25</v>
      </c>
      <c r="C65" s="6" t="s">
        <v>117</v>
      </c>
      <c r="D65" s="6">
        <v>0.79651871799999996</v>
      </c>
      <c r="E65" s="6">
        <v>1.0449504570000001</v>
      </c>
      <c r="F65" s="6">
        <v>0.40048839000000003</v>
      </c>
      <c r="G65" s="6">
        <v>0.79476766700000001</v>
      </c>
      <c r="H65" s="6">
        <v>2.6528042000000002E-2</v>
      </c>
      <c r="I65" s="6" t="s">
        <v>24</v>
      </c>
      <c r="J65" s="6">
        <v>6.2418150000000004E-3</v>
      </c>
    </row>
    <row r="66" spans="1:10">
      <c r="A66" s="5">
        <v>17</v>
      </c>
      <c r="B66" s="6" t="s">
        <v>26</v>
      </c>
      <c r="C66" s="6" t="s">
        <v>117</v>
      </c>
      <c r="D66" s="6">
        <v>0.57544252699999998</v>
      </c>
      <c r="E66" s="6">
        <v>0.182770028</v>
      </c>
      <c r="F66" s="6">
        <v>0.525118953</v>
      </c>
      <c r="G66" s="6">
        <v>0.62789787600000002</v>
      </c>
      <c r="H66" s="6">
        <v>0.87528812300000003</v>
      </c>
      <c r="I66" s="6" t="s">
        <v>24</v>
      </c>
      <c r="J66" s="6">
        <v>0.23573113400000001</v>
      </c>
    </row>
    <row r="67" spans="1:10">
      <c r="A67" s="5">
        <v>18</v>
      </c>
      <c r="B67" s="6" t="s">
        <v>21</v>
      </c>
      <c r="C67" s="6" t="s">
        <v>118</v>
      </c>
      <c r="D67" s="6">
        <v>0.38266120199999998</v>
      </c>
      <c r="E67" s="6" t="s">
        <v>24</v>
      </c>
      <c r="F67" s="6">
        <v>0.57265889699999994</v>
      </c>
      <c r="G67" s="6">
        <v>0.16986325199999999</v>
      </c>
      <c r="H67" s="6">
        <v>0.21904953799999999</v>
      </c>
      <c r="I67" s="6" t="s">
        <v>24</v>
      </c>
      <c r="J67" s="6">
        <v>4.0215277000000001E-2</v>
      </c>
    </row>
    <row r="68" spans="1:10">
      <c r="A68" s="5">
        <v>18</v>
      </c>
      <c r="B68" s="6" t="s">
        <v>21</v>
      </c>
      <c r="C68" s="6" t="s">
        <v>118</v>
      </c>
      <c r="D68" s="6">
        <v>0.47284970599999998</v>
      </c>
      <c r="E68" s="6">
        <v>0.85305489800000001</v>
      </c>
      <c r="F68" s="6">
        <v>0.65427885399999997</v>
      </c>
      <c r="G68" s="6">
        <v>4.0430818E-2</v>
      </c>
      <c r="H68" s="6">
        <v>5.2992305000000003E-2</v>
      </c>
      <c r="I68" s="6" t="s">
        <v>24</v>
      </c>
      <c r="J68" s="6">
        <v>9.2349340000000002E-3</v>
      </c>
    </row>
    <row r="69" spans="1:10">
      <c r="A69" s="5">
        <v>18</v>
      </c>
      <c r="B69" s="6" t="s">
        <v>23</v>
      </c>
      <c r="C69" s="6" t="s">
        <v>118</v>
      </c>
      <c r="D69" s="6">
        <v>0.545901101</v>
      </c>
      <c r="E69" s="6">
        <v>2.6922301019999999</v>
      </c>
      <c r="F69" s="6">
        <v>0.34624545099999998</v>
      </c>
      <c r="G69" s="6">
        <v>0.94092314499999996</v>
      </c>
      <c r="H69" s="6">
        <v>9.2236781000000004E-2</v>
      </c>
      <c r="I69" s="6" t="s">
        <v>24</v>
      </c>
      <c r="J69" s="6">
        <v>9.1882219999999994E-3</v>
      </c>
    </row>
    <row r="70" spans="1:10">
      <c r="A70" s="5">
        <v>18</v>
      </c>
      <c r="B70" s="6" t="s">
        <v>25</v>
      </c>
      <c r="C70" s="6" t="s">
        <v>118</v>
      </c>
      <c r="D70" s="6">
        <v>0.54140501299999999</v>
      </c>
      <c r="E70" s="6">
        <v>1.603809915</v>
      </c>
      <c r="F70" s="6">
        <v>0.409463986</v>
      </c>
      <c r="G70" s="6">
        <v>3.3952851999999999E-2</v>
      </c>
      <c r="H70" s="6">
        <v>5.4452979999999998E-2</v>
      </c>
      <c r="I70" s="6" t="s">
        <v>24</v>
      </c>
      <c r="J70" s="6">
        <v>1.3125565E-2</v>
      </c>
    </row>
    <row r="71" spans="1:10">
      <c r="A71" s="5">
        <v>19</v>
      </c>
      <c r="B71" s="6" t="s">
        <v>21</v>
      </c>
      <c r="C71" s="6" t="s">
        <v>118</v>
      </c>
      <c r="D71" s="6">
        <v>1.939028076</v>
      </c>
      <c r="E71" s="6" t="s">
        <v>24</v>
      </c>
      <c r="F71" s="6">
        <v>1.4629355589999999</v>
      </c>
      <c r="G71" s="6" t="s">
        <v>24</v>
      </c>
      <c r="H71" s="6" t="s">
        <v>24</v>
      </c>
      <c r="I71" s="6" t="s">
        <v>24</v>
      </c>
      <c r="J71" s="6" t="s">
        <v>24</v>
      </c>
    </row>
    <row r="72" spans="1:10">
      <c r="A72" s="5">
        <v>19</v>
      </c>
      <c r="B72" s="6" t="s">
        <v>21</v>
      </c>
      <c r="C72" s="6" t="s">
        <v>118</v>
      </c>
      <c r="D72" s="6">
        <v>0.69768652099999995</v>
      </c>
      <c r="E72" s="6">
        <v>1.87585929</v>
      </c>
      <c r="F72" s="6">
        <v>0.55239349800000004</v>
      </c>
      <c r="G72" s="6">
        <v>0.16524492099999999</v>
      </c>
      <c r="H72" s="6">
        <v>8.9557523E-2</v>
      </c>
      <c r="I72" s="6" t="s">
        <v>24</v>
      </c>
      <c r="J72" s="6">
        <v>1.8919088000000001E-2</v>
      </c>
    </row>
    <row r="73" spans="1:10">
      <c r="A73" s="5">
        <v>19</v>
      </c>
      <c r="B73" s="6" t="s">
        <v>23</v>
      </c>
      <c r="C73" s="6" t="s">
        <v>118</v>
      </c>
      <c r="D73" s="6">
        <v>0.94530291</v>
      </c>
      <c r="E73" s="6">
        <v>1.1941671899999999</v>
      </c>
      <c r="F73" s="6">
        <v>0.68856895900000004</v>
      </c>
      <c r="G73" s="6">
        <v>0.21982669599999999</v>
      </c>
      <c r="H73" s="6">
        <v>0.190830207</v>
      </c>
      <c r="I73" s="6" t="s">
        <v>24</v>
      </c>
      <c r="J73" s="6">
        <v>4.0124135999999998E-2</v>
      </c>
    </row>
    <row r="74" spans="1:10">
      <c r="A74" s="5">
        <v>19</v>
      </c>
      <c r="B74" s="6" t="s">
        <v>25</v>
      </c>
      <c r="C74" s="6" t="s">
        <v>118</v>
      </c>
      <c r="D74" s="6">
        <v>0.49797538299999999</v>
      </c>
      <c r="E74" s="6">
        <v>0.25660299600000003</v>
      </c>
      <c r="F74" s="6">
        <v>0.478829055</v>
      </c>
      <c r="G74" s="6">
        <v>0.74495451199999996</v>
      </c>
      <c r="H74" s="6">
        <v>1.363193812</v>
      </c>
      <c r="I74" s="6" t="s">
        <v>24</v>
      </c>
      <c r="J74" s="6">
        <v>0.25972873699999999</v>
      </c>
    </row>
    <row r="75" spans="1:10">
      <c r="A75" s="5">
        <v>19</v>
      </c>
      <c r="B75" s="6" t="s">
        <v>26</v>
      </c>
      <c r="C75" s="6" t="s">
        <v>118</v>
      </c>
      <c r="D75" s="6">
        <v>0.61213689999999998</v>
      </c>
      <c r="E75" s="6">
        <v>1.4831008800000001</v>
      </c>
      <c r="F75" s="6">
        <v>0.49123221500000003</v>
      </c>
      <c r="G75" s="6" t="s">
        <v>24</v>
      </c>
      <c r="H75" s="6">
        <v>3.6284864E-2</v>
      </c>
      <c r="I75" s="6" t="s">
        <v>24</v>
      </c>
      <c r="J75" s="6">
        <v>9.3061970000000004E-3</v>
      </c>
    </row>
    <row r="76" spans="1:10">
      <c r="A76" s="5">
        <v>19</v>
      </c>
      <c r="B76" s="6" t="s">
        <v>61</v>
      </c>
      <c r="C76" s="6" t="s">
        <v>118</v>
      </c>
      <c r="D76" s="6">
        <v>1.2441831569999999</v>
      </c>
      <c r="E76" s="6">
        <v>0.99897450499999996</v>
      </c>
      <c r="F76" s="6">
        <v>0.92959420400000004</v>
      </c>
      <c r="G76" s="6">
        <v>0.35925976199999998</v>
      </c>
      <c r="H76" s="6">
        <v>0.25171147900000002</v>
      </c>
      <c r="I76" s="6" t="s">
        <v>24</v>
      </c>
      <c r="J76" s="6">
        <v>6.5334536999999998E-2</v>
      </c>
    </row>
    <row r="77" spans="1:10">
      <c r="A77" s="5"/>
      <c r="B77" s="6"/>
      <c r="C77" s="6"/>
      <c r="D77" s="6"/>
      <c r="E77" s="6"/>
      <c r="F77" s="6"/>
      <c r="G77" s="6"/>
      <c r="H77" s="6"/>
      <c r="I77" s="6"/>
      <c r="J77" s="6"/>
    </row>
    <row r="78" spans="1:10">
      <c r="A78" s="5"/>
      <c r="B78" s="6"/>
      <c r="C78" s="6"/>
      <c r="D78" s="6"/>
      <c r="E78" s="6"/>
      <c r="F78" s="6"/>
      <c r="G78" s="6"/>
      <c r="H78" s="6"/>
      <c r="I78" s="6"/>
      <c r="J78" s="6"/>
    </row>
    <row r="79" spans="1:10">
      <c r="A79" s="5"/>
      <c r="B79" s="6"/>
      <c r="C79" s="6"/>
      <c r="D79" s="6"/>
      <c r="E79" s="6"/>
      <c r="F79" s="6"/>
      <c r="G79" s="6"/>
      <c r="H79" s="6"/>
      <c r="I79" s="6"/>
      <c r="J79" s="6"/>
    </row>
    <row r="80" spans="1:10">
      <c r="A80" s="5"/>
      <c r="B80" s="6"/>
      <c r="C80" s="6"/>
      <c r="D80" s="6"/>
      <c r="E80" s="6"/>
      <c r="F80" s="6"/>
      <c r="G80" s="6"/>
      <c r="H80" s="6"/>
      <c r="I80" s="6"/>
      <c r="J80" s="6"/>
    </row>
    <row r="81" spans="1:10">
      <c r="A81" s="5"/>
      <c r="B81" s="6"/>
      <c r="C81" s="6"/>
      <c r="D81" s="6"/>
      <c r="E81" s="6"/>
      <c r="F81" s="6"/>
      <c r="G81" s="6"/>
      <c r="H81" s="6"/>
      <c r="I81" s="6"/>
      <c r="J81" s="6"/>
    </row>
    <row r="82" spans="1:10">
      <c r="A82" s="5"/>
      <c r="B82" s="6"/>
      <c r="C82" s="6"/>
      <c r="D82" s="6"/>
      <c r="E82" s="6"/>
      <c r="F82" s="6"/>
      <c r="G82" s="6"/>
      <c r="H82" s="6"/>
      <c r="I82" s="6"/>
      <c r="J82" s="6"/>
    </row>
    <row r="83" spans="1:10">
      <c r="A83" s="5"/>
      <c r="B83" s="6"/>
      <c r="C83" s="6"/>
      <c r="D83" s="6"/>
      <c r="E83" s="6"/>
      <c r="F83" s="6"/>
      <c r="G83" s="6"/>
      <c r="H83" s="6"/>
      <c r="I83" s="6"/>
      <c r="J83" s="6"/>
    </row>
    <row r="84" spans="1:10">
      <c r="A84" s="5"/>
      <c r="B84" s="6"/>
      <c r="C84" s="6"/>
      <c r="D84" s="6"/>
      <c r="E84" s="6"/>
      <c r="F84" s="6"/>
      <c r="G84" s="6"/>
      <c r="H84" s="6"/>
      <c r="I84" s="6"/>
      <c r="J84" s="6"/>
    </row>
    <row r="85" spans="1:10">
      <c r="A85" s="5"/>
      <c r="B85" s="6"/>
      <c r="C85" s="6"/>
      <c r="D85" s="6"/>
      <c r="E85" s="6"/>
      <c r="F85" s="6"/>
      <c r="G85" s="6"/>
      <c r="H85" s="6"/>
      <c r="I85" s="6"/>
      <c r="J85" s="6"/>
    </row>
    <row r="86" spans="1:10">
      <c r="A86" s="5"/>
      <c r="B86" s="6"/>
      <c r="C86" s="6"/>
      <c r="D86" s="6"/>
      <c r="E86" s="6"/>
      <c r="F86" s="6"/>
      <c r="G86" s="6"/>
      <c r="H86" s="6"/>
      <c r="I86" s="6"/>
      <c r="J86" s="6"/>
    </row>
    <row r="87" spans="1:10">
      <c r="A87" s="5"/>
      <c r="B87" s="6"/>
      <c r="C87" s="6"/>
      <c r="D87" s="6"/>
      <c r="E87" s="6"/>
      <c r="F87" s="6"/>
      <c r="G87" s="6"/>
      <c r="H87" s="6"/>
      <c r="I87" s="6"/>
      <c r="J87" s="6"/>
    </row>
    <row r="88" spans="1:10">
      <c r="A88" s="5"/>
      <c r="B88" s="6"/>
      <c r="C88" s="6"/>
      <c r="D88" s="6"/>
      <c r="E88" s="6"/>
      <c r="F88" s="6"/>
      <c r="G88" s="6"/>
      <c r="H88" s="6"/>
      <c r="I88" s="6"/>
      <c r="J88" s="6"/>
    </row>
    <row r="89" spans="1:10">
      <c r="A89" s="5"/>
      <c r="B89" s="6"/>
      <c r="C89" s="6"/>
      <c r="D89" s="6"/>
      <c r="E89" s="6"/>
      <c r="F89" s="6"/>
      <c r="G89" s="6"/>
      <c r="H89" s="6"/>
      <c r="I89" s="6"/>
      <c r="J89" s="6"/>
    </row>
    <row r="90" spans="1:10">
      <c r="A90" s="5"/>
      <c r="B90" s="6"/>
      <c r="C90" s="6"/>
      <c r="D90" s="6"/>
      <c r="E90" s="6"/>
      <c r="F90" s="6"/>
      <c r="G90" s="6"/>
      <c r="H90" s="6"/>
      <c r="I90" s="6"/>
      <c r="J90" s="6"/>
    </row>
    <row r="91" spans="1:10">
      <c r="A91" s="5"/>
      <c r="B91" s="6"/>
      <c r="C91" s="6"/>
      <c r="D91" s="6"/>
      <c r="E91" s="6"/>
      <c r="F91" s="6"/>
      <c r="G91" s="6"/>
      <c r="H91" s="6"/>
      <c r="I91" s="6"/>
      <c r="J91" s="6"/>
    </row>
    <row r="92" spans="1:10">
      <c r="A92" s="5"/>
      <c r="B92" s="6"/>
      <c r="C92" s="6"/>
      <c r="D92" s="6"/>
      <c r="E92" s="6"/>
      <c r="F92" s="6"/>
      <c r="G92" s="6"/>
      <c r="H92" s="6"/>
      <c r="I92" s="6"/>
      <c r="J92" s="6"/>
    </row>
    <row r="93" spans="1:10">
      <c r="A93" s="5"/>
      <c r="B93" s="6"/>
      <c r="C93" s="6"/>
      <c r="D93" s="6"/>
      <c r="E93" s="6"/>
      <c r="F93" s="6"/>
      <c r="G93" s="6"/>
      <c r="H93" s="6"/>
      <c r="I93" s="6"/>
      <c r="J93" s="6"/>
    </row>
    <row r="94" spans="1:10">
      <c r="A94" s="5"/>
      <c r="B94" s="6"/>
      <c r="C94" s="6"/>
      <c r="D94" s="6"/>
      <c r="E94" s="6"/>
      <c r="F94" s="6"/>
      <c r="G94" s="6"/>
      <c r="H94" s="6"/>
      <c r="I94" s="6"/>
      <c r="J94" s="6"/>
    </row>
    <row r="95" spans="1:10">
      <c r="A95" s="5"/>
      <c r="B95" s="6"/>
      <c r="C95" s="6"/>
      <c r="D95" s="6"/>
      <c r="E95" s="6"/>
      <c r="F95" s="6"/>
      <c r="G95" s="6"/>
      <c r="H95" s="6"/>
      <c r="I95" s="6"/>
      <c r="J95" s="6"/>
    </row>
    <row r="96" spans="1:10">
      <c r="A96" s="5"/>
      <c r="B96" s="6"/>
      <c r="C96" s="6"/>
      <c r="D96" s="6"/>
      <c r="E96" s="6"/>
      <c r="F96" s="6"/>
      <c r="G96" s="6"/>
      <c r="H96" s="6"/>
      <c r="I96" s="6"/>
      <c r="J96" s="6"/>
    </row>
    <row r="97" spans="1:10">
      <c r="A97" s="5"/>
      <c r="B97" s="6"/>
      <c r="C97" s="6"/>
      <c r="D97" s="6"/>
      <c r="E97" s="6"/>
      <c r="F97" s="6"/>
      <c r="G97" s="6"/>
      <c r="H97" s="6"/>
      <c r="I97" s="6"/>
      <c r="J97" s="6"/>
    </row>
    <row r="98" spans="1:10">
      <c r="A98" s="5"/>
      <c r="B98" s="6"/>
      <c r="C98" s="6"/>
      <c r="D98" s="6"/>
      <c r="E98" s="6"/>
      <c r="F98" s="6"/>
      <c r="G98" s="6"/>
      <c r="H98" s="6"/>
      <c r="I98" s="6"/>
      <c r="J98" s="6"/>
    </row>
    <row r="99" spans="1:10">
      <c r="A99" s="5"/>
      <c r="B99" s="6"/>
      <c r="C99" s="6"/>
      <c r="D99" s="6"/>
      <c r="E99" s="6"/>
      <c r="F99" s="6"/>
      <c r="G99" s="6"/>
      <c r="H99" s="6"/>
      <c r="I99" s="6"/>
      <c r="J99" s="6"/>
    </row>
    <row r="100" spans="1:10">
      <c r="A100" s="5"/>
      <c r="B100" s="6"/>
      <c r="C100" s="6"/>
      <c r="D100" s="6"/>
      <c r="E100" s="6"/>
      <c r="F100" s="6"/>
      <c r="G100" s="6"/>
      <c r="H100" s="6"/>
      <c r="I100" s="6"/>
      <c r="J100" s="6"/>
    </row>
    <row r="101" spans="1:10">
      <c r="A101" s="5"/>
      <c r="B101" s="6"/>
      <c r="C101" s="6"/>
      <c r="D101" s="6"/>
      <c r="E101" s="6"/>
      <c r="F101" s="6"/>
      <c r="G101" s="6"/>
      <c r="H101" s="6"/>
      <c r="I101" s="6"/>
      <c r="J101" s="6"/>
    </row>
    <row r="102" spans="1:10">
      <c r="A102" s="5"/>
      <c r="B102" s="6"/>
      <c r="C102" s="6"/>
      <c r="D102" s="6"/>
      <c r="E102" s="6"/>
      <c r="F102" s="6"/>
      <c r="G102" s="6"/>
      <c r="H102" s="6"/>
      <c r="I102" s="6"/>
      <c r="J102" s="6"/>
    </row>
    <row r="103" spans="1:10">
      <c r="A103" s="5"/>
      <c r="B103" s="6"/>
      <c r="C103" s="6"/>
      <c r="D103" s="6"/>
      <c r="E103" s="6"/>
      <c r="F103" s="6"/>
      <c r="G103" s="6"/>
      <c r="H103" s="6"/>
      <c r="I103" s="6"/>
      <c r="J103" s="6"/>
    </row>
    <row r="104" spans="1:10">
      <c r="A104" s="5"/>
      <c r="B104" s="6"/>
      <c r="C104" s="6"/>
      <c r="D104" s="6"/>
      <c r="E104" s="6"/>
      <c r="F104" s="6"/>
      <c r="G104" s="6"/>
      <c r="H104" s="6"/>
      <c r="I104" s="6"/>
      <c r="J104" s="6"/>
    </row>
    <row r="105" spans="1:10">
      <c r="A105" s="5"/>
      <c r="B105" s="6"/>
      <c r="C105" s="6"/>
      <c r="D105" s="6"/>
      <c r="E105" s="6"/>
      <c r="F105" s="6"/>
      <c r="G105" s="6"/>
      <c r="H105" s="6"/>
      <c r="I105" s="6"/>
      <c r="J105" s="6"/>
    </row>
    <row r="106" spans="1:10">
      <c r="A106" s="5"/>
      <c r="B106" s="6"/>
      <c r="C106" s="6"/>
      <c r="D106" s="6"/>
      <c r="E106" s="6"/>
      <c r="F106" s="6"/>
      <c r="G106" s="6"/>
      <c r="H106" s="6"/>
      <c r="I106" s="6"/>
      <c r="J106" s="6"/>
    </row>
    <row r="107" spans="1:10">
      <c r="A107" s="5"/>
      <c r="B107" s="6"/>
      <c r="C107" s="6"/>
      <c r="D107" s="6"/>
      <c r="E107" s="6"/>
      <c r="F107" s="6"/>
      <c r="G107" s="6"/>
      <c r="H107" s="6"/>
      <c r="I107" s="6"/>
      <c r="J107" s="6"/>
    </row>
    <row r="108" spans="1:10">
      <c r="A108" s="5"/>
      <c r="B108" s="6"/>
      <c r="C108" s="6"/>
      <c r="D108" s="6"/>
      <c r="E108" s="6"/>
      <c r="F108" s="6"/>
      <c r="G108" s="6"/>
      <c r="H108" s="6"/>
      <c r="I108" s="6"/>
      <c r="J108" s="6"/>
    </row>
    <row r="109" spans="1:10">
      <c r="A109" s="5"/>
      <c r="B109" s="6"/>
      <c r="C109" s="6"/>
      <c r="D109" s="6"/>
      <c r="E109" s="6"/>
      <c r="F109" s="6"/>
      <c r="G109" s="6"/>
      <c r="H109" s="6"/>
      <c r="I109" s="6"/>
      <c r="J109" s="6"/>
    </row>
    <row r="110" spans="1:10">
      <c r="A110" s="5"/>
      <c r="B110" s="6"/>
      <c r="C110" s="6"/>
      <c r="D110" s="6"/>
      <c r="E110" s="6"/>
      <c r="F110" s="6"/>
      <c r="G110" s="6"/>
      <c r="H110" s="6"/>
      <c r="I110" s="6"/>
      <c r="J110" s="6"/>
    </row>
    <row r="111" spans="1:10">
      <c r="A111" s="5"/>
      <c r="B111" s="6"/>
      <c r="C111" s="6"/>
      <c r="D111" s="6"/>
      <c r="E111" s="6"/>
      <c r="F111" s="6"/>
      <c r="G111" s="6"/>
      <c r="H111" s="6"/>
      <c r="I111" s="6"/>
      <c r="J111" s="6"/>
    </row>
    <row r="112" spans="1:10">
      <c r="A112" s="5"/>
      <c r="B112" s="6"/>
      <c r="C112" s="6"/>
      <c r="D112" s="6"/>
      <c r="E112" s="6"/>
      <c r="F112" s="6"/>
      <c r="G112" s="6"/>
      <c r="H112" s="6"/>
      <c r="I112" s="6"/>
      <c r="J112" s="6"/>
    </row>
    <row r="113" spans="1:10">
      <c r="A113" s="5"/>
      <c r="B113" s="6"/>
      <c r="C113" s="6"/>
      <c r="D113" s="6"/>
      <c r="E113" s="6"/>
      <c r="F113" s="6"/>
      <c r="G113" s="6"/>
      <c r="H113" s="6"/>
      <c r="I113" s="6"/>
      <c r="J113" s="6"/>
    </row>
    <row r="114" spans="1:10">
      <c r="A114" s="5"/>
      <c r="B114" s="6"/>
      <c r="C114" s="6"/>
      <c r="D114" s="6"/>
      <c r="E114" s="6"/>
      <c r="F114" s="6"/>
      <c r="G114" s="6"/>
      <c r="H114" s="6"/>
      <c r="I114" s="6"/>
      <c r="J114" s="6"/>
    </row>
    <row r="115" spans="1:10">
      <c r="A115" s="5"/>
      <c r="B115" s="6"/>
      <c r="C115" s="6"/>
      <c r="D115" s="6"/>
      <c r="E115" s="6"/>
      <c r="F115" s="6"/>
      <c r="G115" s="6"/>
      <c r="H115" s="6"/>
      <c r="I115" s="6"/>
      <c r="J115" s="6"/>
    </row>
    <row r="116" spans="1:10">
      <c r="A116" s="5"/>
      <c r="B116" s="6"/>
      <c r="C116" s="6"/>
      <c r="D116" s="6"/>
      <c r="E116" s="6"/>
      <c r="F116" s="6"/>
      <c r="G116" s="6"/>
      <c r="H116" s="6"/>
      <c r="I116" s="6"/>
      <c r="J116" s="6"/>
    </row>
    <row r="117" spans="1:10">
      <c r="A117" s="5"/>
      <c r="B117" s="6"/>
      <c r="C117" s="6"/>
      <c r="D117" s="6"/>
      <c r="E117" s="6"/>
      <c r="F117" s="6"/>
      <c r="G117" s="6"/>
      <c r="H117" s="6"/>
      <c r="I117" s="6"/>
      <c r="J117" s="6"/>
    </row>
    <row r="118" spans="1:10">
      <c r="A118" s="5"/>
      <c r="B118" s="6"/>
      <c r="C118" s="6"/>
      <c r="D118" s="6"/>
      <c r="E118" s="6"/>
      <c r="F118" s="6"/>
      <c r="G118" s="6"/>
      <c r="H118" s="6"/>
      <c r="I118" s="6"/>
      <c r="J118" s="6"/>
    </row>
    <row r="119" spans="1:10">
      <c r="A119" s="5"/>
      <c r="B119" s="6"/>
      <c r="C119" s="6"/>
      <c r="D119" s="6"/>
      <c r="E119" s="6"/>
      <c r="F119" s="6"/>
      <c r="G119" s="6"/>
      <c r="H119" s="6"/>
      <c r="I119" s="6"/>
      <c r="J119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E5E95-5D23-624B-A561-7E0A82EBC5FF}">
  <dimension ref="A1:L25"/>
  <sheetViews>
    <sheetView workbookViewId="0">
      <selection activeCell="P22" sqref="P22"/>
    </sheetView>
  </sheetViews>
  <sheetFormatPr defaultColWidth="11" defaultRowHeight="15.75"/>
  <cols>
    <col min="1" max="1" width="11.5" bestFit="1" customWidth="1"/>
  </cols>
  <sheetData>
    <row r="1" spans="1:12">
      <c r="A1" t="s">
        <v>119</v>
      </c>
      <c r="B1" t="s">
        <v>0</v>
      </c>
      <c r="C1" t="s">
        <v>120</v>
      </c>
      <c r="D1" t="s">
        <v>121</v>
      </c>
      <c r="E1" t="s">
        <v>122</v>
      </c>
      <c r="F1" t="s">
        <v>123</v>
      </c>
      <c r="G1" t="s">
        <v>124</v>
      </c>
      <c r="H1" s="8" t="s">
        <v>125</v>
      </c>
      <c r="I1" t="s">
        <v>126</v>
      </c>
      <c r="J1" t="s">
        <v>127</v>
      </c>
      <c r="K1" s="8" t="s">
        <v>128</v>
      </c>
      <c r="L1" t="s">
        <v>129</v>
      </c>
    </row>
    <row r="2" spans="1:12">
      <c r="A2" t="s">
        <v>130</v>
      </c>
      <c r="B2">
        <v>1</v>
      </c>
      <c r="C2">
        <v>425</v>
      </c>
      <c r="D2" s="9">
        <v>7.56</v>
      </c>
      <c r="E2" s="9">
        <v>25</v>
      </c>
      <c r="F2" s="9">
        <v>28</v>
      </c>
      <c r="G2">
        <v>577.04649999999992</v>
      </c>
      <c r="H2" s="8">
        <v>19.600000000000001</v>
      </c>
      <c r="I2" s="10">
        <v>0.33167580000000002</v>
      </c>
      <c r="J2" s="10">
        <v>0.51525149999999997</v>
      </c>
      <c r="K2" s="8">
        <v>608.39019999999994</v>
      </c>
      <c r="L2">
        <v>641.72899999999993</v>
      </c>
    </row>
    <row r="3" spans="1:12">
      <c r="A3" t="s">
        <v>130</v>
      </c>
      <c r="B3">
        <v>2</v>
      </c>
      <c r="C3">
        <v>425</v>
      </c>
      <c r="D3" s="9">
        <v>7.55</v>
      </c>
      <c r="E3" s="9">
        <v>25</v>
      </c>
      <c r="F3" s="9">
        <v>28</v>
      </c>
      <c r="G3">
        <v>563.91139999999996</v>
      </c>
      <c r="H3" s="8">
        <v>18.70581</v>
      </c>
      <c r="I3">
        <v>0.31674790000000003</v>
      </c>
      <c r="J3">
        <v>0.49206139999999998</v>
      </c>
      <c r="K3" s="8">
        <v>594.37339999999995</v>
      </c>
      <c r="L3">
        <v>626.28859999999997</v>
      </c>
    </row>
    <row r="4" spans="1:12">
      <c r="A4" t="s">
        <v>130</v>
      </c>
      <c r="B4">
        <v>3</v>
      </c>
      <c r="C4">
        <v>425</v>
      </c>
      <c r="D4" s="9">
        <v>7.55</v>
      </c>
      <c r="E4" s="9">
        <v>25</v>
      </c>
      <c r="F4" s="9">
        <v>28</v>
      </c>
      <c r="G4">
        <v>563.91139999999996</v>
      </c>
      <c r="H4" s="8">
        <v>18.70581</v>
      </c>
      <c r="I4">
        <v>0.31674790000000003</v>
      </c>
      <c r="J4">
        <v>0.49206139999999998</v>
      </c>
      <c r="K4" s="8">
        <v>594.37339999999995</v>
      </c>
      <c r="L4">
        <v>626.28859999999997</v>
      </c>
    </row>
    <row r="5" spans="1:12">
      <c r="A5" t="s">
        <v>130</v>
      </c>
      <c r="B5">
        <v>1</v>
      </c>
      <c r="C5">
        <v>15000</v>
      </c>
      <c r="D5" s="9">
        <v>7.29</v>
      </c>
      <c r="E5" s="9">
        <v>25</v>
      </c>
      <c r="F5" s="9">
        <v>28</v>
      </c>
      <c r="G5">
        <v>10936.81</v>
      </c>
      <c r="H5" s="8">
        <v>199.36840000000001</v>
      </c>
      <c r="I5" s="9">
        <v>3.375931</v>
      </c>
      <c r="J5">
        <v>5.2444389999999999</v>
      </c>
      <c r="K5" s="8">
        <v>11551.08</v>
      </c>
      <c r="L5">
        <v>11349.66</v>
      </c>
    </row>
    <row r="6" spans="1:12">
      <c r="A6" t="s">
        <v>130</v>
      </c>
      <c r="B6">
        <v>2</v>
      </c>
      <c r="C6">
        <v>15000</v>
      </c>
      <c r="D6" s="9">
        <v>7.38</v>
      </c>
      <c r="E6" s="9">
        <v>25</v>
      </c>
      <c r="F6" s="9">
        <v>28</v>
      </c>
      <c r="G6">
        <v>13455.210000000001</v>
      </c>
      <c r="H6" s="8">
        <v>301.75630000000001</v>
      </c>
      <c r="I6">
        <v>5.1096779999999997</v>
      </c>
      <c r="J6">
        <v>7.9377800000000001</v>
      </c>
      <c r="K6" s="8">
        <v>14171.88</v>
      </c>
      <c r="L6">
        <v>14075.960000000001</v>
      </c>
    </row>
    <row r="7" spans="1:12">
      <c r="A7" t="s">
        <v>130</v>
      </c>
      <c r="B7">
        <v>3</v>
      </c>
      <c r="C7">
        <v>15000</v>
      </c>
      <c r="D7" s="9">
        <v>7.36</v>
      </c>
      <c r="E7" s="9">
        <v>25</v>
      </c>
      <c r="F7" s="9">
        <v>28</v>
      </c>
      <c r="G7">
        <v>12849.630000000001</v>
      </c>
      <c r="H7" s="8">
        <v>275.20499999999998</v>
      </c>
      <c r="I7" s="9">
        <v>4.6600820000000001</v>
      </c>
      <c r="J7">
        <v>7.2393419999999997</v>
      </c>
      <c r="K7" s="8">
        <v>13539.74</v>
      </c>
      <c r="L7">
        <v>13416.529999999999</v>
      </c>
    </row>
    <row r="8" spans="1:12">
      <c r="A8" t="s">
        <v>130</v>
      </c>
      <c r="B8">
        <v>4</v>
      </c>
      <c r="C8">
        <v>15000</v>
      </c>
      <c r="D8" s="9">
        <v>7.45</v>
      </c>
      <c r="E8" s="9">
        <v>25</v>
      </c>
      <c r="F8" s="9">
        <v>28</v>
      </c>
      <c r="G8">
        <v>15808.5</v>
      </c>
      <c r="H8" s="8">
        <v>416.53960000000001</v>
      </c>
      <c r="I8">
        <v>7.0533190000000001</v>
      </c>
      <c r="J8">
        <v>10.957190000000001</v>
      </c>
      <c r="K8" s="8">
        <v>16639.939999999999</v>
      </c>
      <c r="L8">
        <v>16661.68</v>
      </c>
    </row>
    <row r="9" spans="1:12">
      <c r="A9" t="s">
        <v>130</v>
      </c>
      <c r="B9">
        <v>5</v>
      </c>
      <c r="C9">
        <v>15000</v>
      </c>
      <c r="D9" s="9">
        <v>7.41</v>
      </c>
      <c r="E9" s="9">
        <v>25</v>
      </c>
      <c r="F9" s="9">
        <v>28</v>
      </c>
      <c r="G9">
        <v>14417.52</v>
      </c>
      <c r="H9" s="8">
        <v>346.46250000000003</v>
      </c>
      <c r="I9">
        <v>5.8666960000000001</v>
      </c>
      <c r="J9">
        <v>9.1137910000000009</v>
      </c>
      <c r="K9" s="8">
        <v>15178.890000000001</v>
      </c>
      <c r="L9">
        <v>15128.859999999999</v>
      </c>
    </row>
    <row r="10" spans="1:12">
      <c r="A10" t="s">
        <v>130</v>
      </c>
      <c r="B10">
        <v>6</v>
      </c>
      <c r="C10">
        <v>15000</v>
      </c>
      <c r="D10" s="9">
        <v>7.36</v>
      </c>
      <c r="E10" s="9">
        <v>25</v>
      </c>
      <c r="F10" s="9">
        <v>28</v>
      </c>
      <c r="G10">
        <v>12849.630000000001</v>
      </c>
      <c r="H10" s="8">
        <v>275.20499999999998</v>
      </c>
      <c r="I10">
        <v>4.6600820000000001</v>
      </c>
      <c r="J10">
        <v>7.2393419999999997</v>
      </c>
      <c r="K10" s="8">
        <v>13539.74</v>
      </c>
      <c r="L10">
        <v>13416.529999999999</v>
      </c>
    </row>
    <row r="11" spans="1:12">
      <c r="A11" t="s">
        <v>130</v>
      </c>
      <c r="B11">
        <v>7</v>
      </c>
      <c r="C11">
        <v>15000</v>
      </c>
      <c r="D11" s="9">
        <v>7.37</v>
      </c>
      <c r="E11" s="9">
        <v>25</v>
      </c>
      <c r="F11" s="9">
        <v>28</v>
      </c>
      <c r="G11">
        <v>13148.939999999999</v>
      </c>
      <c r="H11" s="8">
        <v>288.17500000000001</v>
      </c>
      <c r="I11">
        <v>4.8797050000000004</v>
      </c>
      <c r="J11">
        <v>7.5805210000000001</v>
      </c>
      <c r="K11" s="8">
        <v>13852.02</v>
      </c>
      <c r="L11">
        <v>13742.14</v>
      </c>
    </row>
    <row r="12" spans="1:12">
      <c r="A12" t="s">
        <v>130</v>
      </c>
      <c r="B12">
        <v>1</v>
      </c>
      <c r="C12">
        <v>25000</v>
      </c>
      <c r="D12" s="9">
        <v>7.13</v>
      </c>
      <c r="E12" s="9">
        <v>25</v>
      </c>
      <c r="F12" s="9">
        <v>28</v>
      </c>
      <c r="G12">
        <v>12610.26</v>
      </c>
      <c r="H12" s="8">
        <v>159.03389999999999</v>
      </c>
      <c r="I12">
        <v>2.6929419999999999</v>
      </c>
      <c r="J12">
        <v>4.1834300000000004</v>
      </c>
      <c r="K12" s="8">
        <v>13460.78</v>
      </c>
      <c r="L12">
        <v>12938.150000000001</v>
      </c>
    </row>
    <row r="13" spans="1:12">
      <c r="A13" t="s">
        <v>130</v>
      </c>
      <c r="B13">
        <v>2</v>
      </c>
      <c r="C13">
        <v>25000</v>
      </c>
      <c r="D13" s="9">
        <v>7.2</v>
      </c>
      <c r="E13" s="9">
        <v>25</v>
      </c>
      <c r="F13" s="9">
        <v>28</v>
      </c>
      <c r="G13">
        <v>14815.77</v>
      </c>
      <c r="H13" s="8">
        <v>219.52789999999999</v>
      </c>
      <c r="I13">
        <v>3.717295</v>
      </c>
      <c r="J13">
        <v>5.7747419999999998</v>
      </c>
      <c r="K13" s="8">
        <v>15726.779999999999</v>
      </c>
      <c r="L13">
        <v>15266.34</v>
      </c>
    </row>
    <row r="14" spans="1:12">
      <c r="A14" t="s">
        <v>130</v>
      </c>
      <c r="B14">
        <v>3</v>
      </c>
      <c r="C14">
        <v>25000</v>
      </c>
      <c r="D14" s="9">
        <v>7.25</v>
      </c>
      <c r="E14" s="9">
        <v>25</v>
      </c>
      <c r="F14" s="9">
        <v>28</v>
      </c>
      <c r="G14">
        <v>16623.559999999998</v>
      </c>
      <c r="H14" s="8">
        <v>276.36930000000001</v>
      </c>
      <c r="I14">
        <v>4.6797969999999998</v>
      </c>
      <c r="J14">
        <v>7.2699689999999997</v>
      </c>
      <c r="K14" s="8">
        <v>17591.419999999998</v>
      </c>
      <c r="L14">
        <v>17189.2</v>
      </c>
    </row>
    <row r="15" spans="1:12">
      <c r="A15" t="s">
        <v>130</v>
      </c>
      <c r="B15">
        <v>1</v>
      </c>
      <c r="C15">
        <v>55000</v>
      </c>
      <c r="D15" s="9">
        <v>6.68</v>
      </c>
      <c r="E15" s="9">
        <v>25</v>
      </c>
      <c r="F15" s="9">
        <v>28</v>
      </c>
      <c r="G15">
        <v>9842.4210000000003</v>
      </c>
      <c r="H15" s="8">
        <v>44.042049999999996</v>
      </c>
      <c r="I15">
        <v>0.74576989999999999</v>
      </c>
      <c r="J15">
        <v>1.1585380000000001</v>
      </c>
      <c r="K15" s="8">
        <v>11407.57</v>
      </c>
      <c r="L15">
        <v>9933.76</v>
      </c>
    </row>
    <row r="16" spans="1:12">
      <c r="A16" t="s">
        <v>130</v>
      </c>
      <c r="B16">
        <v>2</v>
      </c>
      <c r="C16">
        <v>55000</v>
      </c>
      <c r="D16" s="9">
        <v>6.63</v>
      </c>
      <c r="E16" s="9">
        <v>25</v>
      </c>
      <c r="F16" s="9">
        <v>28</v>
      </c>
      <c r="G16">
        <v>8772.0669999999991</v>
      </c>
      <c r="H16" s="8">
        <v>34.983849999999997</v>
      </c>
      <c r="I16">
        <v>0.59238610000000003</v>
      </c>
      <c r="J16">
        <v>0.92025959999999996</v>
      </c>
      <c r="K16" s="8">
        <v>10328.16</v>
      </c>
      <c r="L16">
        <v>8844.8610000000008</v>
      </c>
    </row>
    <row r="17" spans="1:12">
      <c r="A17" t="s">
        <v>130</v>
      </c>
      <c r="B17">
        <v>3</v>
      </c>
      <c r="C17">
        <v>55000</v>
      </c>
      <c r="D17" s="9">
        <v>6.67</v>
      </c>
      <c r="E17" s="9">
        <v>25</v>
      </c>
      <c r="F17" s="9">
        <v>28</v>
      </c>
      <c r="G17">
        <v>9618.3799999999992</v>
      </c>
      <c r="H17" s="8">
        <v>42.059840000000001</v>
      </c>
      <c r="I17">
        <v>0.71220470000000002</v>
      </c>
      <c r="J17">
        <v>1.106395</v>
      </c>
      <c r="K17" s="8">
        <v>11181.55</v>
      </c>
      <c r="L17">
        <v>9705.6659999999993</v>
      </c>
    </row>
    <row r="18" spans="1:12">
      <c r="A18" t="s">
        <v>131</v>
      </c>
      <c r="B18">
        <v>1</v>
      </c>
      <c r="C18">
        <v>425</v>
      </c>
      <c r="D18">
        <v>7.89</v>
      </c>
      <c r="E18">
        <v>36</v>
      </c>
      <c r="F18" s="9">
        <v>22</v>
      </c>
      <c r="G18">
        <v>1354.788</v>
      </c>
      <c r="H18" s="8">
        <v>104.1418</v>
      </c>
      <c r="I18">
        <v>1.621049</v>
      </c>
      <c r="J18">
        <v>2.4772829999999999</v>
      </c>
      <c r="K18" s="8">
        <v>1471.8620000000001</v>
      </c>
      <c r="L18">
        <v>1632.8519999999999</v>
      </c>
    </row>
    <row r="19" spans="1:12">
      <c r="A19" t="s">
        <v>131</v>
      </c>
      <c r="B19">
        <v>2</v>
      </c>
      <c r="C19">
        <v>425</v>
      </c>
      <c r="D19">
        <v>7.82</v>
      </c>
      <c r="E19">
        <v>38</v>
      </c>
      <c r="F19" s="9">
        <v>22</v>
      </c>
      <c r="G19">
        <v>1156.9189999999999</v>
      </c>
      <c r="H19" s="8">
        <v>79.080839999999995</v>
      </c>
      <c r="I19">
        <v>1.2133290000000001</v>
      </c>
      <c r="J19">
        <v>1.2133290000000001</v>
      </c>
      <c r="K19" s="8">
        <v>1248.7950000000001</v>
      </c>
      <c r="L19">
        <v>1380.366</v>
      </c>
    </row>
    <row r="20" spans="1:12">
      <c r="A20" t="s">
        <v>131</v>
      </c>
      <c r="B20">
        <v>3</v>
      </c>
      <c r="C20">
        <v>425</v>
      </c>
      <c r="D20">
        <v>7.9</v>
      </c>
      <c r="E20">
        <v>37</v>
      </c>
      <c r="F20" s="9">
        <v>22</v>
      </c>
      <c r="G20">
        <v>1389.001</v>
      </c>
      <c r="H20" s="8">
        <v>111.70580000000001</v>
      </c>
      <c r="I20">
        <v>1.726747</v>
      </c>
      <c r="J20">
        <v>2.6358809999999999</v>
      </c>
      <c r="K20" s="8">
        <v>1513.569</v>
      </c>
      <c r="L20">
        <v>1686.221</v>
      </c>
    </row>
    <row r="21" spans="1:12">
      <c r="A21" t="s">
        <v>131</v>
      </c>
      <c r="B21">
        <v>4</v>
      </c>
      <c r="C21">
        <v>425</v>
      </c>
      <c r="D21">
        <v>7.93</v>
      </c>
      <c r="E21">
        <v>37</v>
      </c>
      <c r="F21" s="9">
        <v>22</v>
      </c>
      <c r="G21">
        <v>1488.3410000000001</v>
      </c>
      <c r="H21" s="8">
        <v>128.25540000000001</v>
      </c>
      <c r="I21">
        <v>1.9825710000000001</v>
      </c>
      <c r="J21">
        <v>3.0263960000000001</v>
      </c>
      <c r="K21" s="8">
        <v>1629.4590000000001</v>
      </c>
      <c r="L21">
        <v>1823.095</v>
      </c>
    </row>
    <row r="22" spans="1:12">
      <c r="A22" t="s">
        <v>131</v>
      </c>
      <c r="B22">
        <v>1</v>
      </c>
      <c r="C22">
        <v>1000</v>
      </c>
      <c r="D22">
        <v>7.42</v>
      </c>
      <c r="E22">
        <v>35</v>
      </c>
      <c r="F22" s="9">
        <v>22</v>
      </c>
      <c r="G22">
        <v>1082.212</v>
      </c>
      <c r="H22" s="8">
        <v>28.81945</v>
      </c>
      <c r="I22">
        <v>0.44549080000000002</v>
      </c>
      <c r="J22">
        <v>0.68004220000000004</v>
      </c>
      <c r="K22" s="8">
        <v>1141.298</v>
      </c>
      <c r="L22">
        <v>1167.009</v>
      </c>
    </row>
    <row r="23" spans="1:12">
      <c r="A23" t="s">
        <v>131</v>
      </c>
      <c r="B23">
        <v>2</v>
      </c>
      <c r="C23">
        <v>1000</v>
      </c>
      <c r="D23">
        <v>7.31</v>
      </c>
      <c r="E23">
        <v>35</v>
      </c>
      <c r="F23" s="9">
        <v>22</v>
      </c>
      <c r="G23">
        <v>840.0643</v>
      </c>
      <c r="H23" s="8">
        <v>17.36544</v>
      </c>
      <c r="I23">
        <v>0.26843479999999997</v>
      </c>
      <c r="J23">
        <v>0.40976590000000002</v>
      </c>
      <c r="K23" s="8">
        <v>887.69589999999994</v>
      </c>
      <c r="L23">
        <v>896.11529999999993</v>
      </c>
    </row>
    <row r="24" spans="1:12">
      <c r="A24" t="s">
        <v>131</v>
      </c>
      <c r="B24">
        <v>3</v>
      </c>
      <c r="C24">
        <v>1000</v>
      </c>
      <c r="D24">
        <v>7.14</v>
      </c>
      <c r="E24">
        <v>34</v>
      </c>
      <c r="F24" s="9">
        <v>22</v>
      </c>
      <c r="G24">
        <v>567.95320000000004</v>
      </c>
      <c r="H24" s="8">
        <v>7.937536999999999</v>
      </c>
      <c r="I24">
        <v>0.1226984</v>
      </c>
      <c r="J24">
        <v>0.1872992</v>
      </c>
      <c r="K24" s="8">
        <v>606.15679999999998</v>
      </c>
      <c r="L24">
        <v>598.39049999999997</v>
      </c>
    </row>
    <row r="25" spans="1:12">
      <c r="A25" t="s">
        <v>131</v>
      </c>
      <c r="B25">
        <v>4</v>
      </c>
      <c r="C25">
        <v>1000</v>
      </c>
      <c r="D25">
        <v>7.34</v>
      </c>
      <c r="E25">
        <v>35</v>
      </c>
      <c r="F25" s="9">
        <v>22</v>
      </c>
      <c r="G25">
        <v>900.14510000000007</v>
      </c>
      <c r="H25" s="8">
        <v>19.938190000000002</v>
      </c>
      <c r="I25">
        <v>0.30820439999999999</v>
      </c>
      <c r="J25">
        <v>0.47047420000000001</v>
      </c>
      <c r="K25" s="8">
        <v>950.34939999999995</v>
      </c>
      <c r="L25">
        <v>962.804699999999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F</vt:lpstr>
      <vt:lpstr>Fig 1H</vt:lpstr>
      <vt:lpstr>Figs 2C&amp;D, Figs 4G&amp;H </vt:lpstr>
      <vt:lpstr>Fig 3</vt:lpstr>
      <vt:lpstr>Fig 4I</vt:lpstr>
      <vt:lpstr>Fig 5E</vt:lpstr>
      <vt:lpstr>Fig 5F</vt:lpstr>
      <vt:lpstr>Fig 2, Fig 4, Fig 6 </vt:lpstr>
      <vt:lpstr>Supp Table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ang, Chi</dc:creator>
  <cp:keywords/>
  <dc:description/>
  <cp:lastModifiedBy>Huang, Chi</cp:lastModifiedBy>
  <cp:revision/>
  <dcterms:created xsi:type="dcterms:W3CDTF">2025-10-29T17:40:24Z</dcterms:created>
  <dcterms:modified xsi:type="dcterms:W3CDTF">2026-03-03T23:28:44Z</dcterms:modified>
  <cp:category/>
  <cp:contentStatus/>
</cp:coreProperties>
</file>